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au799196\Desktop\"/>
    </mc:Choice>
  </mc:AlternateContent>
  <xr:revisionPtr revIDLastSave="0" documentId="13_ncr:1_{C8D8927E-DEF5-48BC-AEA3-A214D530935A}" xr6:coauthVersionLast="47" xr6:coauthVersionMax="47" xr10:uidLastSave="{00000000-0000-0000-0000-000000000000}"/>
  <bookViews>
    <workbookView xWindow="-19310" yWindow="6970" windowWidth="19420" windowHeight="11500" xr2:uid="{00000000-000D-0000-FFFF-FFFF00000000}"/>
  </bookViews>
  <sheets>
    <sheet name="GCMS_data" sheetId="14" r:id="rId1"/>
    <sheet name="Metadata information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8" uniqueCount="183">
  <si>
    <t>Exp Time Difference (minutes)</t>
  </si>
  <si>
    <t>Acorn</t>
  </si>
  <si>
    <t xml:space="preserve">Soil </t>
  </si>
  <si>
    <t>Replicate</t>
  </si>
  <si>
    <t xml:space="preserve">Sample Weight (g) </t>
  </si>
  <si>
    <t>AAA1</t>
  </si>
  <si>
    <t>A</t>
  </si>
  <si>
    <t>AAB1</t>
  </si>
  <si>
    <t>B</t>
  </si>
  <si>
    <t>AAC1</t>
  </si>
  <si>
    <t xml:space="preserve">C </t>
  </si>
  <si>
    <t>AAS1</t>
  </si>
  <si>
    <t>S</t>
  </si>
  <si>
    <t>AAA2</t>
  </si>
  <si>
    <t>AAB2</t>
  </si>
  <si>
    <t>AAC2</t>
  </si>
  <si>
    <t>C</t>
  </si>
  <si>
    <t>AAS2</t>
  </si>
  <si>
    <t>AAA3</t>
  </si>
  <si>
    <t>AAB3</t>
  </si>
  <si>
    <t>AAC3</t>
  </si>
  <si>
    <t>AAS3</t>
  </si>
  <si>
    <t>AAA4</t>
  </si>
  <si>
    <t>AAB4</t>
  </si>
  <si>
    <t>AAC4</t>
  </si>
  <si>
    <t>AAS4</t>
  </si>
  <si>
    <t>ABA1</t>
  </si>
  <si>
    <t>ABB1</t>
  </si>
  <si>
    <t>ABC1</t>
  </si>
  <si>
    <t>ABS1</t>
  </si>
  <si>
    <t>ABA2</t>
  </si>
  <si>
    <t>ABB2</t>
  </si>
  <si>
    <t>ABC2</t>
  </si>
  <si>
    <t>ABS2</t>
  </si>
  <si>
    <t>ABA3</t>
  </si>
  <si>
    <t>ABB3</t>
  </si>
  <si>
    <t>ABC3</t>
  </si>
  <si>
    <t>ABS3</t>
  </si>
  <si>
    <t>ABA4</t>
  </si>
  <si>
    <t>ABB4</t>
  </si>
  <si>
    <t>ABC4</t>
  </si>
  <si>
    <t>ABS4</t>
  </si>
  <si>
    <t>ACA1</t>
  </si>
  <si>
    <t>ACB1.2</t>
  </si>
  <si>
    <t>ACB1</t>
  </si>
  <si>
    <t>ACC1</t>
  </si>
  <si>
    <t>ACS1</t>
  </si>
  <si>
    <t>ACA2</t>
  </si>
  <si>
    <t>ACB2</t>
  </si>
  <si>
    <t>ACC2</t>
  </si>
  <si>
    <t>ACS2</t>
  </si>
  <si>
    <t>ACA3</t>
  </si>
  <si>
    <t>ACB3</t>
  </si>
  <si>
    <t>ACC3</t>
  </si>
  <si>
    <t>ACS3</t>
  </si>
  <si>
    <t>ACA4</t>
  </si>
  <si>
    <t>ACB4</t>
  </si>
  <si>
    <t>ACC4</t>
  </si>
  <si>
    <t>ACS4</t>
  </si>
  <si>
    <t>ASA1</t>
  </si>
  <si>
    <t>ASB1</t>
  </si>
  <si>
    <t>ASC1</t>
  </si>
  <si>
    <t>ASS1</t>
  </si>
  <si>
    <t>ASA2</t>
  </si>
  <si>
    <t>ASB2</t>
  </si>
  <si>
    <t>ASC2</t>
  </si>
  <si>
    <t>ASS2</t>
  </si>
  <si>
    <t>ASA3</t>
  </si>
  <si>
    <t>ASB3</t>
  </si>
  <si>
    <t>ASC3</t>
  </si>
  <si>
    <t>ASS3</t>
  </si>
  <si>
    <t>ASA4</t>
  </si>
  <si>
    <t>ASB4</t>
  </si>
  <si>
    <t>ASC4</t>
  </si>
  <si>
    <t>ASS4</t>
  </si>
  <si>
    <t>BAA1</t>
  </si>
  <si>
    <t>BAA2</t>
  </si>
  <si>
    <t>BAA3</t>
  </si>
  <si>
    <t>BAA4</t>
  </si>
  <si>
    <t>BBB1</t>
  </si>
  <si>
    <t>BBB2</t>
  </si>
  <si>
    <t>BBB3</t>
  </si>
  <si>
    <t>BBB4</t>
  </si>
  <si>
    <t>BCC1</t>
  </si>
  <si>
    <t>BCC3</t>
  </si>
  <si>
    <t>BCC4</t>
  </si>
  <si>
    <t>BSS1</t>
  </si>
  <si>
    <t>BSS2</t>
  </si>
  <si>
    <t>BSS3</t>
  </si>
  <si>
    <t>BSS4</t>
  </si>
  <si>
    <t>CAA1</t>
  </si>
  <si>
    <t>CAA2</t>
  </si>
  <si>
    <t>CAA3</t>
  </si>
  <si>
    <t>CAA4</t>
  </si>
  <si>
    <t>CBB1</t>
  </si>
  <si>
    <t>CBB3</t>
  </si>
  <si>
    <t>CBB4</t>
  </si>
  <si>
    <t>CCC1</t>
  </si>
  <si>
    <t>CCC2</t>
  </si>
  <si>
    <t>CCC3</t>
  </si>
  <si>
    <t>CCC4</t>
  </si>
  <si>
    <t>CSS1</t>
  </si>
  <si>
    <t>CSS2</t>
  </si>
  <si>
    <t>CSS3</t>
  </si>
  <si>
    <t>CSS4</t>
  </si>
  <si>
    <t>QC00</t>
  </si>
  <si>
    <t>QC</t>
  </si>
  <si>
    <t>QC01</t>
  </si>
  <si>
    <t>QC02</t>
  </si>
  <si>
    <t>QC03</t>
  </si>
  <si>
    <t>QC04</t>
  </si>
  <si>
    <t>QC05</t>
  </si>
  <si>
    <t>QC06</t>
  </si>
  <si>
    <t>QC07</t>
  </si>
  <si>
    <t>QC08</t>
  </si>
  <si>
    <t>QC09</t>
  </si>
  <si>
    <t>QC10</t>
  </si>
  <si>
    <t>Alanine</t>
  </si>
  <si>
    <t>Ethanolamine</t>
  </si>
  <si>
    <t>Leucine</t>
  </si>
  <si>
    <t>Phosphate</t>
  </si>
  <si>
    <t>Isoleucine</t>
  </si>
  <si>
    <t>Glycine</t>
  </si>
  <si>
    <t>Succinic acid</t>
  </si>
  <si>
    <t>Glyceric acid</t>
  </si>
  <si>
    <t>Fumaric acid</t>
  </si>
  <si>
    <t>Serine</t>
  </si>
  <si>
    <t>Allothreonine</t>
  </si>
  <si>
    <t>Threonine</t>
  </si>
  <si>
    <t>UHMOGBXQYJLCHX-IMSYWVGJSA-N</t>
  </si>
  <si>
    <t>Malic acid</t>
  </si>
  <si>
    <t>Aspartic acid</t>
  </si>
  <si>
    <t>Threonic acid</t>
  </si>
  <si>
    <t>Oxoglutaric acid</t>
  </si>
  <si>
    <t>Glutamic acid</t>
  </si>
  <si>
    <t>Arabinose</t>
  </si>
  <si>
    <t>Arabitol</t>
  </si>
  <si>
    <t>Shikimic acid</t>
  </si>
  <si>
    <t>Citric acid</t>
  </si>
  <si>
    <t>Dehydroascorbic acid (DHAA)</t>
  </si>
  <si>
    <t>1,5-Anhydrosorbitol (1,5-AG)</t>
  </si>
  <si>
    <t>Quinic acid</t>
  </si>
  <si>
    <t>Fructose</t>
  </si>
  <si>
    <t>Glucose</t>
  </si>
  <si>
    <t>Mannitol</t>
  </si>
  <si>
    <t>Glucuronic acid</t>
  </si>
  <si>
    <t>p-Coumaric acid</t>
  </si>
  <si>
    <t>chiro-Inositol</t>
  </si>
  <si>
    <t>scyllo-Inositol</t>
  </si>
  <si>
    <t>Palmitic acid</t>
  </si>
  <si>
    <t>myo-Inositol</t>
  </si>
  <si>
    <t>Elaidic acid</t>
  </si>
  <si>
    <t>alpha-Linolenic acid</t>
  </si>
  <si>
    <t>Stearic acid</t>
  </si>
  <si>
    <t>Glucose 6-phosphate</t>
  </si>
  <si>
    <t>Myo-Inositol 1-Monophosphate</t>
  </si>
  <si>
    <t>Arachidic acid</t>
  </si>
  <si>
    <t>Sedoheptulose 7-phosphate</t>
  </si>
  <si>
    <t>Sucrose</t>
  </si>
  <si>
    <t>Squalene</t>
  </si>
  <si>
    <t>Catechin</t>
  </si>
  <si>
    <t>delta-Tocopherol</t>
  </si>
  <si>
    <t>gamma-Tocopherol</t>
  </si>
  <si>
    <t>Kaempferol</t>
  </si>
  <si>
    <t>alpha-Tocopherol</t>
  </si>
  <si>
    <t>Ellagic acid</t>
  </si>
  <si>
    <t>beta-Sitosterol</t>
  </si>
  <si>
    <t>Cycloartenol</t>
  </si>
  <si>
    <t>Cycloartanol</t>
  </si>
  <si>
    <t>Sample Name</t>
  </si>
  <si>
    <t>Canopy</t>
  </si>
  <si>
    <t>All following columns represent the annotated metabolites from the GCMS</t>
  </si>
  <si>
    <t>Weight of the plant sample in grams</t>
  </si>
  <si>
    <t>Sample weight (g)</t>
  </si>
  <si>
    <t>Canopy treatment in which plant was grown</t>
  </si>
  <si>
    <t>Soil treatment in which plant was grown</t>
  </si>
  <si>
    <t>Soil</t>
  </si>
  <si>
    <t>Acorn origin from which plant was grown</t>
  </si>
  <si>
    <t>Run order of the GCMS analysis in minutes</t>
  </si>
  <si>
    <t>Unique ID of the GCMS subject</t>
  </si>
  <si>
    <t>Sample name</t>
  </si>
  <si>
    <t>Description</t>
  </si>
  <si>
    <t>Meta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1">
    <dxf>
      <fill>
        <patternFill patternType="solid">
          <fgColor rgb="FF92D050"/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07"/>
  <sheetViews>
    <sheetView tabSelected="1" zoomScale="70" zoomScaleNormal="70" workbookViewId="0">
      <selection activeCell="Q12" sqref="Q12"/>
    </sheetView>
  </sheetViews>
  <sheetFormatPr defaultRowHeight="15" x14ac:dyDescent="0.25"/>
  <cols>
    <col min="1" max="1" width="16.5703125" style="1" bestFit="1" customWidth="1"/>
    <col min="2" max="2" width="30.42578125" customWidth="1"/>
    <col min="3" max="6" width="9.140625" customWidth="1"/>
    <col min="7" max="7" width="17.85546875" customWidth="1"/>
    <col min="8" max="59" width="9.140625" customWidth="1"/>
  </cols>
  <sheetData>
    <row r="1" spans="1:59" x14ac:dyDescent="0.25">
      <c r="A1" s="6" t="s">
        <v>169</v>
      </c>
      <c r="B1" s="3" t="s">
        <v>0</v>
      </c>
      <c r="C1" s="3" t="s">
        <v>1</v>
      </c>
      <c r="D1" s="3" t="s">
        <v>2</v>
      </c>
      <c r="E1" s="6" t="s">
        <v>170</v>
      </c>
      <c r="F1" s="3" t="s">
        <v>3</v>
      </c>
      <c r="G1" s="3" t="s">
        <v>4</v>
      </c>
      <c r="H1" s="4" t="s">
        <v>117</v>
      </c>
      <c r="I1" s="4" t="s">
        <v>118</v>
      </c>
      <c r="J1" s="4" t="s">
        <v>119</v>
      </c>
      <c r="K1" s="4" t="s">
        <v>120</v>
      </c>
      <c r="L1" s="4" t="s">
        <v>121</v>
      </c>
      <c r="M1" s="4" t="s">
        <v>122</v>
      </c>
      <c r="N1" s="4" t="s">
        <v>123</v>
      </c>
      <c r="O1" s="4" t="s">
        <v>124</v>
      </c>
      <c r="P1" s="4" t="s">
        <v>125</v>
      </c>
      <c r="Q1" s="4" t="s">
        <v>126</v>
      </c>
      <c r="R1" s="4" t="s">
        <v>127</v>
      </c>
      <c r="S1" s="4" t="s">
        <v>128</v>
      </c>
      <c r="T1" s="4" t="s">
        <v>129</v>
      </c>
      <c r="U1" s="4" t="s">
        <v>130</v>
      </c>
      <c r="V1" s="4" t="s">
        <v>131</v>
      </c>
      <c r="W1" s="4" t="s">
        <v>132</v>
      </c>
      <c r="X1" s="4" t="s">
        <v>133</v>
      </c>
      <c r="Y1" s="4" t="s">
        <v>134</v>
      </c>
      <c r="Z1" s="4" t="s">
        <v>135</v>
      </c>
      <c r="AA1" s="4" t="s">
        <v>136</v>
      </c>
      <c r="AB1" s="4" t="s">
        <v>137</v>
      </c>
      <c r="AC1" s="4" t="s">
        <v>138</v>
      </c>
      <c r="AD1" s="4" t="s">
        <v>139</v>
      </c>
      <c r="AE1" s="4" t="s">
        <v>140</v>
      </c>
      <c r="AF1" s="4" t="s">
        <v>141</v>
      </c>
      <c r="AG1" s="4" t="s">
        <v>142</v>
      </c>
      <c r="AH1" s="4" t="s">
        <v>143</v>
      </c>
      <c r="AI1" s="4" t="s">
        <v>144</v>
      </c>
      <c r="AJ1" s="4" t="s">
        <v>145</v>
      </c>
      <c r="AK1" s="4" t="s">
        <v>146</v>
      </c>
      <c r="AL1" s="4" t="s">
        <v>147</v>
      </c>
      <c r="AM1" s="4" t="s">
        <v>148</v>
      </c>
      <c r="AN1" s="4" t="s">
        <v>149</v>
      </c>
      <c r="AO1" s="4" t="s">
        <v>150</v>
      </c>
      <c r="AP1" s="4" t="s">
        <v>151</v>
      </c>
      <c r="AQ1" s="4" t="s">
        <v>152</v>
      </c>
      <c r="AR1" s="4" t="s">
        <v>153</v>
      </c>
      <c r="AS1" s="4" t="s">
        <v>154</v>
      </c>
      <c r="AT1" s="4" t="s">
        <v>155</v>
      </c>
      <c r="AU1" s="4" t="s">
        <v>156</v>
      </c>
      <c r="AV1" s="4" t="s">
        <v>157</v>
      </c>
      <c r="AW1" s="4" t="s">
        <v>158</v>
      </c>
      <c r="AX1" s="4" t="s">
        <v>159</v>
      </c>
      <c r="AY1" s="4" t="s">
        <v>160</v>
      </c>
      <c r="AZ1" s="4" t="s">
        <v>161</v>
      </c>
      <c r="BA1" s="4" t="s">
        <v>162</v>
      </c>
      <c r="BB1" s="4" t="s">
        <v>163</v>
      </c>
      <c r="BC1" s="4" t="s">
        <v>164</v>
      </c>
      <c r="BD1" s="4" t="s">
        <v>165</v>
      </c>
      <c r="BE1" s="4" t="s">
        <v>166</v>
      </c>
      <c r="BF1" s="4" t="s">
        <v>167</v>
      </c>
      <c r="BG1" s="4" t="s">
        <v>168</v>
      </c>
    </row>
    <row r="2" spans="1:59" x14ac:dyDescent="0.25">
      <c r="A2" s="3" t="s">
        <v>5</v>
      </c>
      <c r="B2" s="5">
        <v>2291.5800001099706</v>
      </c>
      <c r="C2" s="2" t="s">
        <v>6</v>
      </c>
      <c r="D2" s="2" t="s">
        <v>6</v>
      </c>
      <c r="E2" s="2" t="s">
        <v>6</v>
      </c>
      <c r="F2" s="2">
        <v>1</v>
      </c>
      <c r="G2" s="2">
        <v>11.4</v>
      </c>
      <c r="H2" s="4">
        <v>24.718399999999999</v>
      </c>
      <c r="I2" s="4">
        <v>57.192900000000002</v>
      </c>
      <c r="J2" s="4">
        <v>96.611800000000002</v>
      </c>
      <c r="K2" s="4">
        <v>69.379499999999993</v>
      </c>
      <c r="L2" s="4">
        <v>61.618200000000002</v>
      </c>
      <c r="M2" s="4">
        <v>27.761399999999998</v>
      </c>
      <c r="N2" s="4">
        <v>29.5321</v>
      </c>
      <c r="O2" s="4">
        <v>25.258900000000001</v>
      </c>
      <c r="P2" s="4">
        <v>34.610500000000002</v>
      </c>
      <c r="Q2" s="4">
        <v>7.6765999999999996</v>
      </c>
      <c r="R2" s="4">
        <v>24.2865</v>
      </c>
      <c r="S2" s="4">
        <v>24.290800000000001</v>
      </c>
      <c r="T2" s="4">
        <v>2.9618000000000002</v>
      </c>
      <c r="U2" s="4">
        <v>40.328899999999997</v>
      </c>
      <c r="V2" s="4">
        <v>26.924499999999998</v>
      </c>
      <c r="W2" s="4">
        <v>53.820099999999996</v>
      </c>
      <c r="X2" s="4">
        <v>26.127800000000001</v>
      </c>
      <c r="Y2" s="4">
        <v>32.701300000000003</v>
      </c>
      <c r="Z2" s="4">
        <v>35.506500000000003</v>
      </c>
      <c r="AA2" s="4">
        <v>15.591900000000001</v>
      </c>
      <c r="AB2" s="4">
        <v>28.008700000000001</v>
      </c>
      <c r="AC2" s="4">
        <v>46.551600000000001</v>
      </c>
      <c r="AD2" s="4">
        <v>27.845300000000002</v>
      </c>
      <c r="AE2" s="4">
        <v>29.526900000000001</v>
      </c>
      <c r="AF2" s="4">
        <v>70.704800000000006</v>
      </c>
      <c r="AG2" s="4">
        <v>43.746200000000002</v>
      </c>
      <c r="AH2" s="4">
        <v>49.201300000000003</v>
      </c>
      <c r="AI2" s="4">
        <v>22.046600000000002</v>
      </c>
      <c r="AJ2" s="4">
        <v>100</v>
      </c>
      <c r="AK2" s="4">
        <v>60.113900000000001</v>
      </c>
      <c r="AL2" s="4">
        <v>35.090899999999998</v>
      </c>
      <c r="AM2" s="4">
        <v>63.319899999999997</v>
      </c>
      <c r="AN2" s="4">
        <v>52.291200000000003</v>
      </c>
      <c r="AO2" s="4">
        <v>38.995600000000003</v>
      </c>
      <c r="AP2" s="4">
        <v>67.024299999999997</v>
      </c>
      <c r="AQ2" s="4">
        <v>69.300700000000006</v>
      </c>
      <c r="AR2" s="4">
        <v>5.2244999999999999</v>
      </c>
      <c r="AS2" s="4">
        <v>21.971</v>
      </c>
      <c r="AT2" s="4">
        <v>32.037799999999997</v>
      </c>
      <c r="AU2" s="4">
        <v>17.9618</v>
      </c>
      <c r="AV2" s="4">
        <v>10.464700000000001</v>
      </c>
      <c r="AW2" s="4">
        <v>52.806800000000003</v>
      </c>
      <c r="AX2" s="4">
        <v>17.623200000000001</v>
      </c>
      <c r="AY2" s="4">
        <v>1.4726999999999999</v>
      </c>
      <c r="AZ2" s="4">
        <v>10.070499999999999</v>
      </c>
      <c r="BA2" s="4">
        <v>71.070499999999996</v>
      </c>
      <c r="BB2" s="4">
        <v>16.4009</v>
      </c>
      <c r="BC2" s="4">
        <v>20.3642</v>
      </c>
      <c r="BD2" s="4">
        <v>58.247100000000003</v>
      </c>
      <c r="BE2" s="4">
        <v>57.739199999999997</v>
      </c>
      <c r="BF2" s="4">
        <v>48.586199999999998</v>
      </c>
      <c r="BG2" s="4">
        <v>10.0939</v>
      </c>
    </row>
    <row r="3" spans="1:59" x14ac:dyDescent="0.25">
      <c r="A3" s="3" t="s">
        <v>7</v>
      </c>
      <c r="B3" s="5">
        <v>810.96999993547797</v>
      </c>
      <c r="C3" s="2" t="s">
        <v>6</v>
      </c>
      <c r="D3" s="2" t="s">
        <v>6</v>
      </c>
      <c r="E3" s="2" t="s">
        <v>8</v>
      </c>
      <c r="F3" s="2">
        <v>1</v>
      </c>
      <c r="G3" s="2">
        <v>8.9</v>
      </c>
      <c r="H3" s="4">
        <v>26.0685</v>
      </c>
      <c r="I3" s="4">
        <v>32.7044</v>
      </c>
      <c r="J3" s="4">
        <v>53.106000000000002</v>
      </c>
      <c r="K3" s="4">
        <v>43.209800000000001</v>
      </c>
      <c r="L3" s="4">
        <v>22.074200000000001</v>
      </c>
      <c r="M3" s="4">
        <v>40.890999999999998</v>
      </c>
      <c r="N3" s="4">
        <v>12.750299999999999</v>
      </c>
      <c r="O3" s="4">
        <v>16.7959</v>
      </c>
      <c r="P3" s="4">
        <v>19.360900000000001</v>
      </c>
      <c r="Q3" s="4">
        <v>8.5465999999999998</v>
      </c>
      <c r="R3" s="4">
        <v>16.0443</v>
      </c>
      <c r="S3" s="4">
        <v>15.975</v>
      </c>
      <c r="T3" s="4">
        <v>2.5562999999999998</v>
      </c>
      <c r="U3" s="4">
        <v>14.5167</v>
      </c>
      <c r="V3" s="4">
        <v>11.284599999999999</v>
      </c>
      <c r="W3" s="4">
        <v>35.652200000000001</v>
      </c>
      <c r="X3" s="4">
        <v>41.622</v>
      </c>
      <c r="Y3" s="4">
        <v>47.107900000000001</v>
      </c>
      <c r="Z3" s="4">
        <v>41.864699999999999</v>
      </c>
      <c r="AA3" s="4">
        <v>8.0945</v>
      </c>
      <c r="AB3" s="4">
        <v>35.658700000000003</v>
      </c>
      <c r="AC3" s="4">
        <v>12.940300000000001</v>
      </c>
      <c r="AD3" s="4">
        <v>22.861799999999999</v>
      </c>
      <c r="AE3" s="4">
        <v>24.6297</v>
      </c>
      <c r="AF3" s="4">
        <v>67.160499999999999</v>
      </c>
      <c r="AG3" s="4">
        <v>41.8401</v>
      </c>
      <c r="AH3" s="4">
        <v>72.811199999999999</v>
      </c>
      <c r="AI3" s="4">
        <v>13.9238</v>
      </c>
      <c r="AJ3" s="4">
        <v>38.630699999999997</v>
      </c>
      <c r="AK3" s="4">
        <v>46.168799999999997</v>
      </c>
      <c r="AL3" s="4">
        <v>22.006699999999999</v>
      </c>
      <c r="AM3" s="4">
        <v>58.065100000000001</v>
      </c>
      <c r="AN3" s="4">
        <v>52.6449</v>
      </c>
      <c r="AO3" s="4">
        <v>56.330399999999997</v>
      </c>
      <c r="AP3" s="4">
        <v>55.896299999999997</v>
      </c>
      <c r="AQ3" s="4">
        <v>53.8688</v>
      </c>
      <c r="AR3" s="4">
        <v>6.5991999999999997</v>
      </c>
      <c r="AS3" s="4">
        <v>19.7133</v>
      </c>
      <c r="AT3" s="4">
        <v>12.372400000000001</v>
      </c>
      <c r="AU3" s="4">
        <v>24.345500000000001</v>
      </c>
      <c r="AV3" s="4">
        <v>10.3796</v>
      </c>
      <c r="AW3" s="4">
        <v>60.143599999999999</v>
      </c>
      <c r="AX3" s="4">
        <v>15.7174</v>
      </c>
      <c r="AY3" s="4">
        <v>2.1398000000000001</v>
      </c>
      <c r="AZ3" s="4">
        <v>45.625</v>
      </c>
      <c r="BA3" s="4">
        <v>28.614999999999998</v>
      </c>
      <c r="BB3" s="4">
        <v>14.0212</v>
      </c>
      <c r="BC3" s="4">
        <v>14.720599999999999</v>
      </c>
      <c r="BD3" s="4">
        <v>67.106999999999999</v>
      </c>
      <c r="BE3" s="4">
        <v>46.094299999999997</v>
      </c>
      <c r="BF3" s="4">
        <v>70.199799999999996</v>
      </c>
      <c r="BG3" s="4">
        <v>57.051299999999998</v>
      </c>
    </row>
    <row r="4" spans="1:59" x14ac:dyDescent="0.25">
      <c r="A4" s="3" t="s">
        <v>9</v>
      </c>
      <c r="B4" s="5">
        <v>577.54000006243587</v>
      </c>
      <c r="C4" s="2" t="s">
        <v>6</v>
      </c>
      <c r="D4" s="2" t="s">
        <v>6</v>
      </c>
      <c r="E4" s="2" t="s">
        <v>10</v>
      </c>
      <c r="F4" s="2">
        <v>1</v>
      </c>
      <c r="G4" s="2">
        <v>14</v>
      </c>
      <c r="H4" s="4">
        <v>19.402100000000001</v>
      </c>
      <c r="I4" s="4">
        <v>52.9206</v>
      </c>
      <c r="J4" s="4">
        <v>45.845300000000002</v>
      </c>
      <c r="K4" s="4">
        <v>44.889400000000002</v>
      </c>
      <c r="L4" s="4">
        <v>28.694800000000001</v>
      </c>
      <c r="M4" s="4">
        <v>39.8675</v>
      </c>
      <c r="N4" s="4">
        <v>40.821899999999999</v>
      </c>
      <c r="O4" s="4">
        <v>25.4101</v>
      </c>
      <c r="P4" s="4">
        <v>78.943399999999997</v>
      </c>
      <c r="Q4" s="4">
        <v>17.287199999999999</v>
      </c>
      <c r="R4" s="4">
        <v>24.0747</v>
      </c>
      <c r="S4" s="4">
        <v>24.0764</v>
      </c>
      <c r="T4" s="4">
        <v>4.4550999999999998</v>
      </c>
      <c r="U4" s="4">
        <v>79.9529</v>
      </c>
      <c r="V4" s="4">
        <v>11.324400000000001</v>
      </c>
      <c r="W4" s="4">
        <v>57.584800000000001</v>
      </c>
      <c r="X4" s="4">
        <v>97.7179</v>
      </c>
      <c r="Y4" s="4">
        <v>38.725299999999997</v>
      </c>
      <c r="Z4" s="4">
        <v>49.809800000000003</v>
      </c>
      <c r="AA4" s="4">
        <v>24.053699999999999</v>
      </c>
      <c r="AB4" s="4">
        <v>67.289500000000004</v>
      </c>
      <c r="AC4" s="4">
        <v>51.018799999999999</v>
      </c>
      <c r="AD4" s="4">
        <v>43.110599999999998</v>
      </c>
      <c r="AE4" s="4">
        <v>42.447600000000001</v>
      </c>
      <c r="AF4" s="4">
        <v>77.500799999999998</v>
      </c>
      <c r="AG4" s="4">
        <v>40.636699999999998</v>
      </c>
      <c r="AH4" s="4">
        <v>54.1813</v>
      </c>
      <c r="AI4" s="4">
        <v>43.4041</v>
      </c>
      <c r="AJ4" s="4">
        <v>47.053600000000003</v>
      </c>
      <c r="AK4" s="4">
        <v>71.040099999999995</v>
      </c>
      <c r="AL4" s="4">
        <v>34.464300000000001</v>
      </c>
      <c r="AM4" s="4">
        <v>68.487799999999993</v>
      </c>
      <c r="AN4" s="4">
        <v>46.121499999999997</v>
      </c>
      <c r="AO4" s="4">
        <v>75.925600000000003</v>
      </c>
      <c r="AP4" s="4">
        <v>65.291200000000003</v>
      </c>
      <c r="AQ4" s="4">
        <v>69.103499999999997</v>
      </c>
      <c r="AR4" s="4">
        <v>5.0839999999999996</v>
      </c>
      <c r="AS4" s="4">
        <v>33.997</v>
      </c>
      <c r="AT4" s="4">
        <v>8.5767000000000007</v>
      </c>
      <c r="AU4" s="4">
        <v>41.656700000000001</v>
      </c>
      <c r="AV4" s="4">
        <v>22.4815</v>
      </c>
      <c r="AW4" s="4">
        <v>67.741200000000006</v>
      </c>
      <c r="AX4" s="4">
        <v>45.671900000000001</v>
      </c>
      <c r="AY4" s="4">
        <v>17.884</v>
      </c>
      <c r="AZ4" s="4">
        <v>12.9232</v>
      </c>
      <c r="BA4" s="4">
        <v>21.4727</v>
      </c>
      <c r="BB4" s="4">
        <v>9.3745999999999992</v>
      </c>
      <c r="BC4" s="4">
        <v>49.898099999999999</v>
      </c>
      <c r="BD4" s="4">
        <v>35.280999999999999</v>
      </c>
      <c r="BE4" s="4">
        <v>91.010199999999998</v>
      </c>
      <c r="BF4" s="4">
        <v>57.558900000000001</v>
      </c>
      <c r="BG4" s="4">
        <v>69.569100000000006</v>
      </c>
    </row>
    <row r="5" spans="1:59" x14ac:dyDescent="0.25">
      <c r="A5" s="3" t="s">
        <v>11</v>
      </c>
      <c r="B5" s="5">
        <v>468.0999998934567</v>
      </c>
      <c r="C5" s="2" t="s">
        <v>6</v>
      </c>
      <c r="D5" s="2" t="s">
        <v>6</v>
      </c>
      <c r="E5" s="2" t="s">
        <v>12</v>
      </c>
      <c r="F5" s="2">
        <v>1</v>
      </c>
      <c r="G5" s="2">
        <v>13</v>
      </c>
      <c r="H5" s="4">
        <v>28.333500000000001</v>
      </c>
      <c r="I5" s="4">
        <v>55.1006</v>
      </c>
      <c r="J5" s="4">
        <v>54.445599999999999</v>
      </c>
      <c r="K5" s="4">
        <v>43.170299999999997</v>
      </c>
      <c r="L5" s="4">
        <v>30.985900000000001</v>
      </c>
      <c r="M5" s="4">
        <v>61.3127</v>
      </c>
      <c r="N5" s="4">
        <v>53.4724</v>
      </c>
      <c r="O5" s="4">
        <v>29.2182</v>
      </c>
      <c r="P5" s="4">
        <v>54.527900000000002</v>
      </c>
      <c r="Q5" s="4">
        <v>41.354100000000003</v>
      </c>
      <c r="R5" s="4">
        <v>25.721</v>
      </c>
      <c r="S5" s="4">
        <v>25.721</v>
      </c>
      <c r="T5" s="4">
        <v>6.0441000000000003</v>
      </c>
      <c r="U5" s="4">
        <v>46.266599999999997</v>
      </c>
      <c r="V5" s="4">
        <v>29.220600000000001</v>
      </c>
      <c r="W5" s="4">
        <v>61.828699999999998</v>
      </c>
      <c r="X5" s="4">
        <v>44.907699999999998</v>
      </c>
      <c r="Y5" s="4">
        <v>60.5961</v>
      </c>
      <c r="Z5" s="4">
        <v>30.390899999999998</v>
      </c>
      <c r="AA5" s="4">
        <v>12.952</v>
      </c>
      <c r="AB5" s="4">
        <v>20.2</v>
      </c>
      <c r="AC5" s="4">
        <v>42.9649</v>
      </c>
      <c r="AD5" s="4">
        <v>62.6036</v>
      </c>
      <c r="AE5" s="4">
        <v>55.573500000000003</v>
      </c>
      <c r="AF5" s="4">
        <v>70.286500000000004</v>
      </c>
      <c r="AG5" s="4">
        <v>30.7134</v>
      </c>
      <c r="AH5" s="4">
        <v>29.998899999999999</v>
      </c>
      <c r="AI5" s="4">
        <v>20.4709</v>
      </c>
      <c r="AJ5" s="4">
        <v>59.267000000000003</v>
      </c>
      <c r="AK5" s="4">
        <v>76.685299999999998</v>
      </c>
      <c r="AL5" s="4">
        <v>44.830399999999997</v>
      </c>
      <c r="AM5" s="4">
        <v>84.065700000000007</v>
      </c>
      <c r="AN5" s="4">
        <v>49.328000000000003</v>
      </c>
      <c r="AO5" s="4">
        <v>47.628399999999999</v>
      </c>
      <c r="AP5" s="4">
        <v>53.747300000000003</v>
      </c>
      <c r="AQ5" s="4">
        <v>69.057000000000002</v>
      </c>
      <c r="AR5" s="4">
        <v>5.6841999999999997</v>
      </c>
      <c r="AS5" s="4">
        <v>41.468400000000003</v>
      </c>
      <c r="AT5" s="4">
        <v>32.553899999999999</v>
      </c>
      <c r="AU5" s="4">
        <v>40.754800000000003</v>
      </c>
      <c r="AV5" s="4">
        <v>31.291899999999998</v>
      </c>
      <c r="AW5" s="4">
        <v>75.641800000000003</v>
      </c>
      <c r="AX5" s="4">
        <v>34.677599999999998</v>
      </c>
      <c r="AY5" s="4">
        <v>14.1159</v>
      </c>
      <c r="AZ5" s="4">
        <v>19.976600000000001</v>
      </c>
      <c r="BA5" s="4">
        <v>90.979200000000006</v>
      </c>
      <c r="BB5" s="4">
        <v>23.492899999999999</v>
      </c>
      <c r="BC5" s="4">
        <v>37.421599999999998</v>
      </c>
      <c r="BD5" s="4">
        <v>36.435499999999998</v>
      </c>
      <c r="BE5" s="4">
        <v>80.662000000000006</v>
      </c>
      <c r="BF5" s="4">
        <v>40.2151</v>
      </c>
      <c r="BG5" s="4">
        <v>42.188600000000001</v>
      </c>
    </row>
    <row r="6" spans="1:59" x14ac:dyDescent="0.25">
      <c r="A6" s="3" t="s">
        <v>13</v>
      </c>
      <c r="B6" s="5">
        <v>109.6200000308454</v>
      </c>
      <c r="C6" s="2" t="s">
        <v>6</v>
      </c>
      <c r="D6" s="2" t="s">
        <v>6</v>
      </c>
      <c r="E6" s="2" t="s">
        <v>6</v>
      </c>
      <c r="F6" s="2">
        <v>2</v>
      </c>
      <c r="G6" s="2">
        <v>17.100000000000001</v>
      </c>
      <c r="H6" s="4">
        <v>24.030799999999999</v>
      </c>
      <c r="I6" s="4">
        <v>44.432200000000002</v>
      </c>
      <c r="J6" s="4">
        <v>94.515799999999999</v>
      </c>
      <c r="K6" s="4">
        <v>16.785900000000002</v>
      </c>
      <c r="L6" s="4">
        <v>51.731200000000001</v>
      </c>
      <c r="M6" s="4">
        <v>41.876199999999997</v>
      </c>
      <c r="N6" s="4">
        <v>21.361000000000001</v>
      </c>
      <c r="O6" s="4">
        <v>35.658799999999999</v>
      </c>
      <c r="P6" s="4">
        <v>55.452399999999997</v>
      </c>
      <c r="Q6" s="4">
        <v>27.739699999999999</v>
      </c>
      <c r="R6" s="4">
        <v>31.212499999999999</v>
      </c>
      <c r="S6" s="4">
        <v>31.212499999999999</v>
      </c>
      <c r="T6" s="4">
        <v>4.9454000000000002</v>
      </c>
      <c r="U6" s="4">
        <v>57.047199999999997</v>
      </c>
      <c r="V6" s="4">
        <v>22.424099999999999</v>
      </c>
      <c r="W6" s="4">
        <v>53.3262</v>
      </c>
      <c r="X6" s="4">
        <v>100</v>
      </c>
      <c r="Y6" s="4">
        <v>45.6462</v>
      </c>
      <c r="Z6" s="4">
        <v>65.732799999999997</v>
      </c>
      <c r="AA6" s="4">
        <v>10.464700000000001</v>
      </c>
      <c r="AB6" s="4">
        <v>43.978900000000003</v>
      </c>
      <c r="AC6" s="4">
        <v>24.605</v>
      </c>
      <c r="AD6" s="4">
        <v>62.302100000000003</v>
      </c>
      <c r="AE6" s="4">
        <v>56.164900000000003</v>
      </c>
      <c r="AF6" s="4">
        <v>66.900000000000006</v>
      </c>
      <c r="AG6" s="4">
        <v>42.500999999999998</v>
      </c>
      <c r="AH6" s="4">
        <v>47.073900000000002</v>
      </c>
      <c r="AI6" s="4">
        <v>13.0672</v>
      </c>
      <c r="AJ6" s="4">
        <v>55.275500000000001</v>
      </c>
      <c r="AK6" s="4">
        <v>50.534399999999998</v>
      </c>
      <c r="AL6" s="4">
        <v>46.398699999999998</v>
      </c>
      <c r="AM6" s="4">
        <v>82.776399999999995</v>
      </c>
      <c r="AN6" s="4">
        <v>41.881399999999999</v>
      </c>
      <c r="AO6" s="4">
        <v>60.541600000000003</v>
      </c>
      <c r="AP6" s="4">
        <v>58.173999999999999</v>
      </c>
      <c r="AQ6" s="4">
        <v>51.941000000000003</v>
      </c>
      <c r="AR6" s="4">
        <v>4.7662000000000004</v>
      </c>
      <c r="AS6" s="4">
        <v>45.736499999999999</v>
      </c>
      <c r="AT6" s="4">
        <v>12.361499999999999</v>
      </c>
      <c r="AU6" s="4">
        <v>34.404899999999998</v>
      </c>
      <c r="AV6" s="4">
        <v>54.3093</v>
      </c>
      <c r="AW6" s="4">
        <v>69.687700000000007</v>
      </c>
      <c r="AX6" s="4">
        <v>20.622499999999999</v>
      </c>
      <c r="AY6" s="4">
        <v>6.7937000000000003</v>
      </c>
      <c r="AZ6" s="4">
        <v>2.6280999999999999</v>
      </c>
      <c r="BA6" s="4">
        <v>25.042300000000001</v>
      </c>
      <c r="BB6" s="4">
        <v>13.5038</v>
      </c>
      <c r="BC6" s="4">
        <v>43.3523</v>
      </c>
      <c r="BD6" s="4">
        <v>33.671700000000001</v>
      </c>
      <c r="BE6" s="4">
        <v>94.308599999999998</v>
      </c>
      <c r="BF6" s="4">
        <v>32.118499999999997</v>
      </c>
      <c r="BG6" s="4">
        <v>10.4998</v>
      </c>
    </row>
    <row r="7" spans="1:59" x14ac:dyDescent="0.25">
      <c r="A7" s="3" t="s">
        <v>14</v>
      </c>
      <c r="B7" s="5">
        <v>514.93000002577901</v>
      </c>
      <c r="C7" s="2" t="s">
        <v>6</v>
      </c>
      <c r="D7" s="2" t="s">
        <v>6</v>
      </c>
      <c r="E7" s="2" t="s">
        <v>8</v>
      </c>
      <c r="F7" s="2">
        <v>2</v>
      </c>
      <c r="G7" s="2">
        <v>7.1</v>
      </c>
      <c r="H7" s="4">
        <v>34.167900000000003</v>
      </c>
      <c r="I7" s="4">
        <v>45.874600000000001</v>
      </c>
      <c r="J7" s="4">
        <v>45.470799999999997</v>
      </c>
      <c r="K7" s="4">
        <v>32.787500000000001</v>
      </c>
      <c r="L7" s="4">
        <v>38.765099999999997</v>
      </c>
      <c r="M7" s="4">
        <v>40.481299999999997</v>
      </c>
      <c r="N7" s="4">
        <v>19.288</v>
      </c>
      <c r="O7" s="4">
        <v>16.0244</v>
      </c>
      <c r="P7" s="4">
        <v>38.037399999999998</v>
      </c>
      <c r="Q7" s="4">
        <v>13.1852</v>
      </c>
      <c r="R7" s="4">
        <v>26.343499999999999</v>
      </c>
      <c r="S7" s="4">
        <v>26.343499999999999</v>
      </c>
      <c r="T7" s="4">
        <v>5.4602000000000004</v>
      </c>
      <c r="U7" s="4">
        <v>37.393999999999998</v>
      </c>
      <c r="V7" s="4">
        <v>6.9196</v>
      </c>
      <c r="W7" s="4">
        <v>43.031399999999998</v>
      </c>
      <c r="X7" s="4">
        <v>67.142799999999994</v>
      </c>
      <c r="Y7" s="4">
        <v>34.646599999999999</v>
      </c>
      <c r="Z7" s="4">
        <v>20.8551</v>
      </c>
      <c r="AA7" s="4">
        <v>7.2445000000000004</v>
      </c>
      <c r="AB7" s="4">
        <v>51.359099999999998</v>
      </c>
      <c r="AC7" s="4">
        <v>22.801300000000001</v>
      </c>
      <c r="AD7" s="4">
        <v>22.695699999999999</v>
      </c>
      <c r="AE7" s="4">
        <v>22.2498</v>
      </c>
      <c r="AF7" s="4">
        <v>89.660300000000007</v>
      </c>
      <c r="AG7" s="4">
        <v>24.150600000000001</v>
      </c>
      <c r="AH7" s="4">
        <v>36.134999999999998</v>
      </c>
      <c r="AI7" s="4">
        <v>11.434900000000001</v>
      </c>
      <c r="AJ7" s="4">
        <v>56.654400000000003</v>
      </c>
      <c r="AK7" s="4">
        <v>49.427399999999999</v>
      </c>
      <c r="AL7" s="4">
        <v>27.7179</v>
      </c>
      <c r="AM7" s="4">
        <v>73.096100000000007</v>
      </c>
      <c r="AN7" s="4">
        <v>52.309399999999997</v>
      </c>
      <c r="AO7" s="4">
        <v>32.189799999999998</v>
      </c>
      <c r="AP7" s="4">
        <v>62.258000000000003</v>
      </c>
      <c r="AQ7" s="4">
        <v>56.295299999999997</v>
      </c>
      <c r="AR7" s="4">
        <v>8.5916999999999994</v>
      </c>
      <c r="AS7" s="4">
        <v>30.766999999999999</v>
      </c>
      <c r="AT7" s="4">
        <v>27.028199999999998</v>
      </c>
      <c r="AU7" s="4">
        <v>51.442100000000003</v>
      </c>
      <c r="AV7" s="4">
        <v>28.265799999999999</v>
      </c>
      <c r="AW7" s="4">
        <v>58.644799999999996</v>
      </c>
      <c r="AX7" s="4">
        <v>21.132100000000001</v>
      </c>
      <c r="AY7" s="4">
        <v>1.3344</v>
      </c>
      <c r="AZ7" s="4">
        <v>17.432200000000002</v>
      </c>
      <c r="BA7" s="4">
        <v>49.875399999999999</v>
      </c>
      <c r="BB7" s="4">
        <v>16.452000000000002</v>
      </c>
      <c r="BC7" s="4">
        <v>16.236499999999999</v>
      </c>
      <c r="BD7" s="4">
        <v>79.677800000000005</v>
      </c>
      <c r="BE7" s="4">
        <v>62.76</v>
      </c>
      <c r="BF7" s="4">
        <v>24.354299999999999</v>
      </c>
      <c r="BG7" s="4">
        <v>28.474699999999999</v>
      </c>
    </row>
    <row r="8" spans="1:59" x14ac:dyDescent="0.25">
      <c r="A8" s="3" t="s">
        <v>15</v>
      </c>
      <c r="B8" s="5">
        <v>31.569999922066927</v>
      </c>
      <c r="C8" s="2" t="s">
        <v>6</v>
      </c>
      <c r="D8" s="2" t="s">
        <v>6</v>
      </c>
      <c r="E8" s="2" t="s">
        <v>16</v>
      </c>
      <c r="F8" s="2">
        <v>2</v>
      </c>
      <c r="G8" s="2">
        <v>13.8</v>
      </c>
      <c r="H8" s="4">
        <v>21.886299999999999</v>
      </c>
      <c r="I8" s="4">
        <v>32.7592</v>
      </c>
      <c r="J8" s="4">
        <v>50.0916</v>
      </c>
      <c r="K8" s="4">
        <v>23.517600000000002</v>
      </c>
      <c r="L8" s="4">
        <v>25.781400000000001</v>
      </c>
      <c r="M8" s="4">
        <v>43.806100000000001</v>
      </c>
      <c r="N8" s="4">
        <v>29.012</v>
      </c>
      <c r="O8" s="4">
        <v>28.1601</v>
      </c>
      <c r="P8" s="4">
        <v>55.637500000000003</v>
      </c>
      <c r="Q8" s="4">
        <v>30.301300000000001</v>
      </c>
      <c r="R8" s="4">
        <v>26.3003</v>
      </c>
      <c r="S8" s="4">
        <v>26.3003</v>
      </c>
      <c r="T8" s="4">
        <v>3.6779999999999999</v>
      </c>
      <c r="U8" s="4">
        <v>45.9876</v>
      </c>
      <c r="V8" s="4">
        <v>19.8003</v>
      </c>
      <c r="W8" s="4">
        <v>58.447600000000001</v>
      </c>
      <c r="X8" s="4">
        <v>69.022499999999994</v>
      </c>
      <c r="Y8" s="4">
        <v>60.499000000000002</v>
      </c>
      <c r="Z8" s="4">
        <v>67.959999999999994</v>
      </c>
      <c r="AA8" s="4">
        <v>9.5283999999999995</v>
      </c>
      <c r="AB8" s="4">
        <v>39.026299999999999</v>
      </c>
      <c r="AC8" s="4">
        <v>16.074200000000001</v>
      </c>
      <c r="AD8" s="4">
        <v>71.766300000000001</v>
      </c>
      <c r="AE8" s="4">
        <v>74.332300000000004</v>
      </c>
      <c r="AF8" s="4">
        <v>82.276600000000002</v>
      </c>
      <c r="AG8" s="4">
        <v>45.364600000000003</v>
      </c>
      <c r="AH8" s="4">
        <v>76.420299999999997</v>
      </c>
      <c r="AI8" s="4">
        <v>10.565300000000001</v>
      </c>
      <c r="AJ8" s="4">
        <v>70.399199999999993</v>
      </c>
      <c r="AK8" s="4">
        <v>47.371699999999997</v>
      </c>
      <c r="AL8" s="4">
        <v>34.089799999999997</v>
      </c>
      <c r="AM8" s="4">
        <v>89.224000000000004</v>
      </c>
      <c r="AN8" s="4">
        <v>47.375700000000002</v>
      </c>
      <c r="AO8" s="4">
        <v>50.008400000000002</v>
      </c>
      <c r="AP8" s="4">
        <v>47.882800000000003</v>
      </c>
      <c r="AQ8" s="4">
        <v>44.7361</v>
      </c>
      <c r="AR8" s="4">
        <v>11.180400000000001</v>
      </c>
      <c r="AS8" s="4">
        <v>35.991199999999999</v>
      </c>
      <c r="AT8" s="4">
        <v>11.4414</v>
      </c>
      <c r="AU8" s="4">
        <v>18.287400000000002</v>
      </c>
      <c r="AV8" s="4">
        <v>31.988800000000001</v>
      </c>
      <c r="AW8" s="4">
        <v>100</v>
      </c>
      <c r="AX8" s="4">
        <v>29.360900000000001</v>
      </c>
      <c r="AY8" s="4">
        <v>4.6376999999999997</v>
      </c>
      <c r="AZ8" s="4">
        <v>39.564399999999999</v>
      </c>
      <c r="BA8" s="4">
        <v>27.513999999999999</v>
      </c>
      <c r="BB8" s="4">
        <v>9.7273999999999994</v>
      </c>
      <c r="BC8" s="4">
        <v>49.599200000000003</v>
      </c>
      <c r="BD8" s="4">
        <v>31.857800000000001</v>
      </c>
      <c r="BE8" s="4">
        <v>100</v>
      </c>
      <c r="BF8" s="4">
        <v>31.336500000000001</v>
      </c>
      <c r="BG8" s="4">
        <v>11.208600000000001</v>
      </c>
    </row>
    <row r="9" spans="1:59" x14ac:dyDescent="0.25">
      <c r="A9" s="3" t="s">
        <v>17</v>
      </c>
      <c r="B9" s="5">
        <v>1669.610000140965</v>
      </c>
      <c r="C9" s="2" t="s">
        <v>6</v>
      </c>
      <c r="D9" s="2" t="s">
        <v>6</v>
      </c>
      <c r="E9" s="2" t="s">
        <v>12</v>
      </c>
      <c r="F9" s="2">
        <v>2</v>
      </c>
      <c r="G9" s="2">
        <v>10.199999999999999</v>
      </c>
      <c r="H9" s="4">
        <v>57.0824</v>
      </c>
      <c r="I9" s="4">
        <v>39.025599999999997</v>
      </c>
      <c r="J9" s="4">
        <v>36.7136</v>
      </c>
      <c r="K9" s="4">
        <v>39.623699999999999</v>
      </c>
      <c r="L9" s="4">
        <v>18.329699999999999</v>
      </c>
      <c r="M9" s="4">
        <v>30.020099999999999</v>
      </c>
      <c r="N9" s="4">
        <v>40.587400000000002</v>
      </c>
      <c r="O9" s="4">
        <v>49.972299999999997</v>
      </c>
      <c r="P9" s="4">
        <v>39.432200000000002</v>
      </c>
      <c r="Q9" s="4">
        <v>20.619299999999999</v>
      </c>
      <c r="R9" s="4">
        <v>34.562899999999999</v>
      </c>
      <c r="S9" s="4">
        <v>34.562899999999999</v>
      </c>
      <c r="T9" s="4">
        <v>6.9862000000000002</v>
      </c>
      <c r="U9" s="4">
        <v>30.828900000000001</v>
      </c>
      <c r="V9" s="4">
        <v>31.217600000000001</v>
      </c>
      <c r="W9" s="4">
        <v>62.369700000000002</v>
      </c>
      <c r="X9" s="4">
        <v>42.679099999999998</v>
      </c>
      <c r="Y9" s="4">
        <v>69.540199999999999</v>
      </c>
      <c r="Z9" s="4">
        <v>38.901800000000001</v>
      </c>
      <c r="AA9" s="4">
        <v>9.0180000000000007</v>
      </c>
      <c r="AB9" s="4">
        <v>58.572800000000001</v>
      </c>
      <c r="AC9" s="4">
        <v>27.216000000000001</v>
      </c>
      <c r="AD9" s="4">
        <v>49.429099999999998</v>
      </c>
      <c r="AE9" s="4">
        <v>46.309800000000003</v>
      </c>
      <c r="AF9" s="4">
        <v>97.812899999999999</v>
      </c>
      <c r="AG9" s="4">
        <v>19.527799999999999</v>
      </c>
      <c r="AH9" s="4">
        <v>36.8675</v>
      </c>
      <c r="AI9" s="4">
        <v>12.22</v>
      </c>
      <c r="AJ9" s="4">
        <v>82.034000000000006</v>
      </c>
      <c r="AK9" s="4">
        <v>37.7166</v>
      </c>
      <c r="AL9" s="4">
        <v>34.989199999999997</v>
      </c>
      <c r="AM9" s="4">
        <v>97.536299999999997</v>
      </c>
      <c r="AN9" s="4">
        <v>56.397199999999998</v>
      </c>
      <c r="AO9" s="4">
        <v>45.828499999999998</v>
      </c>
      <c r="AP9" s="4">
        <v>62.569000000000003</v>
      </c>
      <c r="AQ9" s="4">
        <v>72.449100000000001</v>
      </c>
      <c r="AR9" s="4">
        <v>7.6760000000000002</v>
      </c>
      <c r="AS9" s="4">
        <v>24.84</v>
      </c>
      <c r="AT9" s="4">
        <v>17.610900000000001</v>
      </c>
      <c r="AU9" s="4">
        <v>37.299599999999998</v>
      </c>
      <c r="AV9" s="4">
        <v>22.9831</v>
      </c>
      <c r="AW9" s="4">
        <v>74.575699999999998</v>
      </c>
      <c r="AX9" s="4">
        <v>45.907400000000003</v>
      </c>
      <c r="AY9" s="4">
        <v>2.9297</v>
      </c>
      <c r="AZ9" s="4">
        <v>9.1828000000000003</v>
      </c>
      <c r="BA9" s="4">
        <v>30.306100000000001</v>
      </c>
      <c r="BB9" s="4">
        <v>12.3185</v>
      </c>
      <c r="BC9" s="4">
        <v>44.858499999999999</v>
      </c>
      <c r="BD9" s="4">
        <v>54.516199999999998</v>
      </c>
      <c r="BE9" s="4">
        <v>74.019300000000001</v>
      </c>
      <c r="BF9" s="4">
        <v>77.2273</v>
      </c>
      <c r="BG9" s="4">
        <v>22.4712</v>
      </c>
    </row>
    <row r="10" spans="1:59" x14ac:dyDescent="0.25">
      <c r="A10" s="3" t="s">
        <v>18</v>
      </c>
      <c r="B10" s="5">
        <v>1887.6200000010431</v>
      </c>
      <c r="C10" s="2" t="s">
        <v>6</v>
      </c>
      <c r="D10" s="2" t="s">
        <v>6</v>
      </c>
      <c r="E10" s="2" t="s">
        <v>6</v>
      </c>
      <c r="F10" s="2">
        <v>3</v>
      </c>
      <c r="G10" s="2">
        <v>9.1999999999999993</v>
      </c>
      <c r="H10" s="4">
        <v>21.3352</v>
      </c>
      <c r="I10" s="4">
        <v>43.104900000000001</v>
      </c>
      <c r="J10" s="4">
        <v>57.363999999999997</v>
      </c>
      <c r="K10" s="4">
        <v>47.002200000000002</v>
      </c>
      <c r="L10" s="4">
        <v>25.4693</v>
      </c>
      <c r="M10" s="4">
        <v>39.396799999999999</v>
      </c>
      <c r="N10" s="4">
        <v>26.9575</v>
      </c>
      <c r="O10" s="4">
        <v>17.6065</v>
      </c>
      <c r="P10" s="4">
        <v>36.9133</v>
      </c>
      <c r="Q10" s="4">
        <v>15.7864</v>
      </c>
      <c r="R10" s="4">
        <v>18.778400000000001</v>
      </c>
      <c r="S10" s="4">
        <v>18.785799999999998</v>
      </c>
      <c r="T10" s="4">
        <v>2.4506999999999999</v>
      </c>
      <c r="U10" s="4">
        <v>36.893999999999998</v>
      </c>
      <c r="V10" s="4">
        <v>12.6617</v>
      </c>
      <c r="W10" s="4">
        <v>52.744999999999997</v>
      </c>
      <c r="X10" s="4">
        <v>27.024000000000001</v>
      </c>
      <c r="Y10" s="4">
        <v>36.857100000000003</v>
      </c>
      <c r="Z10" s="4">
        <v>59.557200000000002</v>
      </c>
      <c r="AA10" s="4">
        <v>11.3475</v>
      </c>
      <c r="AB10" s="4">
        <v>43.15</v>
      </c>
      <c r="AC10" s="4">
        <v>21.404599999999999</v>
      </c>
      <c r="AD10" s="4">
        <v>47.339100000000002</v>
      </c>
      <c r="AE10" s="4">
        <v>71.002499999999998</v>
      </c>
      <c r="AF10" s="4">
        <v>78.302899999999994</v>
      </c>
      <c r="AG10" s="4">
        <v>75.892899999999997</v>
      </c>
      <c r="AH10" s="4">
        <v>85.451499999999996</v>
      </c>
      <c r="AI10" s="4">
        <v>23.713699999999999</v>
      </c>
      <c r="AJ10" s="4">
        <v>79.165400000000005</v>
      </c>
      <c r="AK10" s="4">
        <v>76.064999999999998</v>
      </c>
      <c r="AL10" s="4">
        <v>23.9269</v>
      </c>
      <c r="AM10" s="4">
        <v>73.512699999999995</v>
      </c>
      <c r="AN10" s="4">
        <v>56.7254</v>
      </c>
      <c r="AO10" s="4">
        <v>30.125399999999999</v>
      </c>
      <c r="AP10" s="4">
        <v>65.245199999999997</v>
      </c>
      <c r="AQ10" s="4">
        <v>59.525799999999997</v>
      </c>
      <c r="AR10" s="4">
        <v>5.2984999999999998</v>
      </c>
      <c r="AS10" s="4">
        <v>43.928100000000001</v>
      </c>
      <c r="AT10" s="4">
        <v>27.8568</v>
      </c>
      <c r="AU10" s="4">
        <v>19.804400000000001</v>
      </c>
      <c r="AV10" s="4">
        <v>10.020899999999999</v>
      </c>
      <c r="AW10" s="4">
        <v>67.790400000000005</v>
      </c>
      <c r="AX10" s="4">
        <v>41.691099999999999</v>
      </c>
      <c r="AY10" s="4">
        <v>3.6444000000000001</v>
      </c>
      <c r="AZ10" s="4">
        <v>5.7842000000000002</v>
      </c>
      <c r="BA10" s="4">
        <v>57.448999999999998</v>
      </c>
      <c r="BB10" s="4">
        <v>18.606100000000001</v>
      </c>
      <c r="BC10" s="4">
        <v>58.350700000000003</v>
      </c>
      <c r="BD10" s="4">
        <v>37.406799999999997</v>
      </c>
      <c r="BE10" s="4">
        <v>56.558500000000002</v>
      </c>
      <c r="BF10" s="4">
        <v>47.837499999999999</v>
      </c>
      <c r="BG10" s="4">
        <v>39.4375</v>
      </c>
    </row>
    <row r="11" spans="1:59" x14ac:dyDescent="0.25">
      <c r="A11" s="3" t="s">
        <v>19</v>
      </c>
      <c r="B11" s="5">
        <v>1638.0999998934567</v>
      </c>
      <c r="C11" s="2" t="s">
        <v>6</v>
      </c>
      <c r="D11" s="2" t="s">
        <v>6</v>
      </c>
      <c r="E11" s="2" t="s">
        <v>8</v>
      </c>
      <c r="F11" s="2">
        <v>3</v>
      </c>
      <c r="G11" s="2">
        <v>10</v>
      </c>
      <c r="H11" s="4">
        <v>26.0167</v>
      </c>
      <c r="I11" s="4">
        <v>45.736699999999999</v>
      </c>
      <c r="J11" s="4">
        <v>43.9467</v>
      </c>
      <c r="K11" s="4">
        <v>12.136799999999999</v>
      </c>
      <c r="L11" s="4">
        <v>20.713899999999999</v>
      </c>
      <c r="M11" s="4">
        <v>46.351500000000001</v>
      </c>
      <c r="N11" s="4">
        <v>28.760200000000001</v>
      </c>
      <c r="O11" s="4">
        <v>37.454599999999999</v>
      </c>
      <c r="P11" s="4">
        <v>88.981800000000007</v>
      </c>
      <c r="Q11" s="4">
        <v>27.439699999999998</v>
      </c>
      <c r="R11" s="4">
        <v>19.993400000000001</v>
      </c>
      <c r="S11" s="4">
        <v>19.993400000000001</v>
      </c>
      <c r="T11" s="4">
        <v>3.3982000000000001</v>
      </c>
      <c r="U11" s="4">
        <v>35.753399999999999</v>
      </c>
      <c r="V11" s="4">
        <v>23.240200000000002</v>
      </c>
      <c r="W11" s="4">
        <v>36.961799999999997</v>
      </c>
      <c r="X11" s="4">
        <v>34.608600000000003</v>
      </c>
      <c r="Y11" s="4">
        <v>45.131</v>
      </c>
      <c r="Z11" s="4">
        <v>46.311</v>
      </c>
      <c r="AA11" s="4">
        <v>100</v>
      </c>
      <c r="AB11" s="4">
        <v>42.0871</v>
      </c>
      <c r="AC11" s="4">
        <v>31.059000000000001</v>
      </c>
      <c r="AD11" s="4">
        <v>37.216500000000003</v>
      </c>
      <c r="AE11" s="4">
        <v>35.211599999999997</v>
      </c>
      <c r="AF11" s="4">
        <v>88.205100000000002</v>
      </c>
      <c r="AG11" s="4">
        <v>33.341099999999997</v>
      </c>
      <c r="AH11" s="4">
        <v>46.0259</v>
      </c>
      <c r="AI11" s="4">
        <v>94.256699999999995</v>
      </c>
      <c r="AJ11" s="4">
        <v>38.514099999999999</v>
      </c>
      <c r="AK11" s="4">
        <v>62.089100000000002</v>
      </c>
      <c r="AL11" s="4">
        <v>25.580300000000001</v>
      </c>
      <c r="AM11" s="4">
        <v>93.594800000000006</v>
      </c>
      <c r="AN11" s="4">
        <v>84.573599999999999</v>
      </c>
      <c r="AO11" s="4">
        <v>39.9803</v>
      </c>
      <c r="AP11" s="4">
        <v>86.383499999999998</v>
      </c>
      <c r="AQ11" s="4">
        <v>86.395399999999995</v>
      </c>
      <c r="AR11" s="4">
        <v>40.597299999999997</v>
      </c>
      <c r="AS11" s="4">
        <v>21.225999999999999</v>
      </c>
      <c r="AT11" s="4">
        <v>28.833600000000001</v>
      </c>
      <c r="AU11" s="4">
        <v>100</v>
      </c>
      <c r="AV11" s="4">
        <v>12.799099999999999</v>
      </c>
      <c r="AW11" s="4">
        <v>80.632999999999996</v>
      </c>
      <c r="AX11" s="4">
        <v>25.570499999999999</v>
      </c>
      <c r="AY11" s="4">
        <v>8.1264000000000003</v>
      </c>
      <c r="AZ11" s="4">
        <v>33.803400000000003</v>
      </c>
      <c r="BA11" s="4">
        <v>27.934799999999999</v>
      </c>
      <c r="BB11" s="4">
        <v>25.389900000000001</v>
      </c>
      <c r="BC11" s="4">
        <v>29.668399999999998</v>
      </c>
      <c r="BD11" s="4">
        <v>100</v>
      </c>
      <c r="BE11" s="4">
        <v>85.191299999999998</v>
      </c>
      <c r="BF11" s="4">
        <v>56.184399999999997</v>
      </c>
      <c r="BG11" s="4">
        <v>38.785499999999999</v>
      </c>
    </row>
    <row r="12" spans="1:59" x14ac:dyDescent="0.25">
      <c r="A12" s="3" t="s">
        <v>20</v>
      </c>
      <c r="B12" s="5">
        <v>592.91000001132488</v>
      </c>
      <c r="C12" s="2" t="s">
        <v>6</v>
      </c>
      <c r="D12" s="2" t="s">
        <v>6</v>
      </c>
      <c r="E12" s="2" t="s">
        <v>16</v>
      </c>
      <c r="F12" s="2">
        <v>3</v>
      </c>
      <c r="G12" s="2">
        <v>13</v>
      </c>
      <c r="H12" s="4">
        <v>39.702100000000002</v>
      </c>
      <c r="I12" s="4">
        <v>42.808900000000001</v>
      </c>
      <c r="J12" s="4">
        <v>43.137700000000002</v>
      </c>
      <c r="K12" s="4">
        <v>54.752600000000001</v>
      </c>
      <c r="L12" s="4">
        <v>21.303999999999998</v>
      </c>
      <c r="M12" s="4">
        <v>43.8262</v>
      </c>
      <c r="N12" s="4">
        <v>24.985600000000002</v>
      </c>
      <c r="O12" s="4">
        <v>41.359299999999998</v>
      </c>
      <c r="P12" s="4">
        <v>50.8675</v>
      </c>
      <c r="Q12" s="4">
        <v>26.715599999999998</v>
      </c>
      <c r="R12" s="4">
        <v>29.2653</v>
      </c>
      <c r="S12" s="4">
        <v>29.2712</v>
      </c>
      <c r="T12" s="4">
        <v>4.6797000000000004</v>
      </c>
      <c r="U12" s="4">
        <v>26.195599999999999</v>
      </c>
      <c r="V12" s="4">
        <v>32.796300000000002</v>
      </c>
      <c r="W12" s="4">
        <v>67.483699999999999</v>
      </c>
      <c r="X12" s="4">
        <v>58.836399999999998</v>
      </c>
      <c r="Y12" s="4">
        <v>51.271999999999998</v>
      </c>
      <c r="Z12" s="4">
        <v>74.189099999999996</v>
      </c>
      <c r="AA12" s="4">
        <v>10.901400000000001</v>
      </c>
      <c r="AB12" s="4">
        <v>29.6557</v>
      </c>
      <c r="AC12" s="4">
        <v>19.351900000000001</v>
      </c>
      <c r="AD12" s="4">
        <v>57.420499999999997</v>
      </c>
      <c r="AE12" s="4">
        <v>49.543799999999997</v>
      </c>
      <c r="AF12" s="4">
        <v>68.395600000000002</v>
      </c>
      <c r="AG12" s="4">
        <v>15.1274</v>
      </c>
      <c r="AH12" s="4">
        <v>36.595599999999997</v>
      </c>
      <c r="AI12" s="4">
        <v>13.5115</v>
      </c>
      <c r="AJ12" s="4">
        <v>57.590699999999998</v>
      </c>
      <c r="AK12" s="4">
        <v>63.409100000000002</v>
      </c>
      <c r="AL12" s="4">
        <v>29.522099999999998</v>
      </c>
      <c r="AM12" s="4">
        <v>72.967600000000004</v>
      </c>
      <c r="AN12" s="4">
        <v>51.1706</v>
      </c>
      <c r="AO12" s="4">
        <v>48.834800000000001</v>
      </c>
      <c r="AP12" s="4">
        <v>52.453099999999999</v>
      </c>
      <c r="AQ12" s="4">
        <v>78.124799999999993</v>
      </c>
      <c r="AR12" s="4">
        <v>5.6752000000000002</v>
      </c>
      <c r="AS12" s="4">
        <v>26.230499999999999</v>
      </c>
      <c r="AT12" s="4">
        <v>17.3033</v>
      </c>
      <c r="AU12" s="4">
        <v>21.841799999999999</v>
      </c>
      <c r="AV12" s="4">
        <v>22.2361</v>
      </c>
      <c r="AW12" s="4">
        <v>65.418599999999998</v>
      </c>
      <c r="AX12" s="4">
        <v>62.537100000000002</v>
      </c>
      <c r="AY12" s="4">
        <v>1.3854</v>
      </c>
      <c r="AZ12" s="4">
        <v>16.027799999999999</v>
      </c>
      <c r="BA12" s="4">
        <v>21.268999999999998</v>
      </c>
      <c r="BB12" s="4">
        <v>19.102699999999999</v>
      </c>
      <c r="BC12" s="4">
        <v>51.424199999999999</v>
      </c>
      <c r="BD12" s="4">
        <v>59.076799999999999</v>
      </c>
      <c r="BE12" s="4">
        <v>71.510099999999994</v>
      </c>
      <c r="BF12" s="4">
        <v>56.7883</v>
      </c>
      <c r="BG12" s="4">
        <v>55.316000000000003</v>
      </c>
    </row>
    <row r="13" spans="1:59" x14ac:dyDescent="0.25">
      <c r="A13" s="3" t="s">
        <v>21</v>
      </c>
      <c r="B13" s="5">
        <v>717.67000023275614</v>
      </c>
      <c r="C13" s="2" t="s">
        <v>6</v>
      </c>
      <c r="D13" s="2" t="s">
        <v>6</v>
      </c>
      <c r="E13" s="2" t="s">
        <v>12</v>
      </c>
      <c r="F13" s="2">
        <v>3</v>
      </c>
      <c r="G13" s="2">
        <v>11.2</v>
      </c>
      <c r="H13" s="4">
        <v>44.762599999999999</v>
      </c>
      <c r="I13" s="4">
        <v>87.009600000000006</v>
      </c>
      <c r="J13" s="4">
        <v>30.1279</v>
      </c>
      <c r="K13" s="4">
        <v>20.798500000000001</v>
      </c>
      <c r="L13" s="4">
        <v>20.082100000000001</v>
      </c>
      <c r="M13" s="4">
        <v>43.184399999999997</v>
      </c>
      <c r="N13" s="4">
        <v>18.161000000000001</v>
      </c>
      <c r="O13" s="4">
        <v>65.320400000000006</v>
      </c>
      <c r="P13" s="4">
        <v>47.982599999999998</v>
      </c>
      <c r="Q13" s="4">
        <v>42.538800000000002</v>
      </c>
      <c r="R13" s="4">
        <v>39.287799999999997</v>
      </c>
      <c r="S13" s="4">
        <v>39.287799999999997</v>
      </c>
      <c r="T13" s="4">
        <v>4.4951999999999996</v>
      </c>
      <c r="U13" s="4">
        <v>35.636899999999997</v>
      </c>
      <c r="V13" s="4">
        <v>37.207700000000003</v>
      </c>
      <c r="W13" s="4">
        <v>34.932200000000002</v>
      </c>
      <c r="X13" s="4">
        <v>62.610700000000001</v>
      </c>
      <c r="Y13" s="4">
        <v>55.655200000000001</v>
      </c>
      <c r="Z13" s="4">
        <v>23.0443</v>
      </c>
      <c r="AA13" s="4">
        <v>3.9396</v>
      </c>
      <c r="AB13" s="4">
        <v>20.029299999999999</v>
      </c>
      <c r="AC13" s="4">
        <v>36.8504</v>
      </c>
      <c r="AD13" s="4">
        <v>62.316800000000001</v>
      </c>
      <c r="AE13" s="4">
        <v>55.652799999999999</v>
      </c>
      <c r="AF13" s="4">
        <v>71.004599999999996</v>
      </c>
      <c r="AG13" s="4">
        <v>26.555199999999999</v>
      </c>
      <c r="AH13" s="4">
        <v>24.384699999999999</v>
      </c>
      <c r="AI13" s="4">
        <v>8.9997000000000007</v>
      </c>
      <c r="AJ13" s="4">
        <v>22.692599999999999</v>
      </c>
      <c r="AK13" s="4">
        <v>69.580600000000004</v>
      </c>
      <c r="AL13" s="4">
        <v>34.073</v>
      </c>
      <c r="AM13" s="4">
        <v>92.088099999999997</v>
      </c>
      <c r="AN13" s="4">
        <v>54.861499999999999</v>
      </c>
      <c r="AO13" s="4">
        <v>45.453499999999998</v>
      </c>
      <c r="AP13" s="4">
        <v>58.650300000000001</v>
      </c>
      <c r="AQ13" s="4">
        <v>80.839299999999994</v>
      </c>
      <c r="AR13" s="4">
        <v>5.9302999999999999</v>
      </c>
      <c r="AS13" s="4">
        <v>35.701900000000002</v>
      </c>
      <c r="AT13" s="4">
        <v>30.826499999999999</v>
      </c>
      <c r="AU13" s="4">
        <v>25.854299999999999</v>
      </c>
      <c r="AV13" s="4">
        <v>18.338200000000001</v>
      </c>
      <c r="AW13" s="4">
        <v>74.585400000000007</v>
      </c>
      <c r="AX13" s="4">
        <v>29.175599999999999</v>
      </c>
      <c r="AY13" s="4">
        <v>5.6310000000000002</v>
      </c>
      <c r="AZ13" s="4">
        <v>19.837199999999999</v>
      </c>
      <c r="BA13" s="4">
        <v>52.991500000000002</v>
      </c>
      <c r="BB13" s="4">
        <v>13.0107</v>
      </c>
      <c r="BC13" s="4">
        <v>54.897199999999998</v>
      </c>
      <c r="BD13" s="4">
        <v>53.082500000000003</v>
      </c>
      <c r="BE13" s="4">
        <v>89.837699999999998</v>
      </c>
      <c r="BF13" s="4">
        <v>29.004999999999999</v>
      </c>
      <c r="BG13" s="4">
        <v>12.6357</v>
      </c>
    </row>
    <row r="14" spans="1:59" x14ac:dyDescent="0.25">
      <c r="A14" s="3" t="s">
        <v>22</v>
      </c>
      <c r="B14" s="5">
        <v>701.92000016570091</v>
      </c>
      <c r="C14" s="2" t="s">
        <v>6</v>
      </c>
      <c r="D14" s="2" t="s">
        <v>6</v>
      </c>
      <c r="E14" s="2" t="s">
        <v>6</v>
      </c>
      <c r="F14" s="2">
        <v>4</v>
      </c>
      <c r="G14" s="2">
        <v>16</v>
      </c>
      <c r="H14" s="4">
        <v>16.7944</v>
      </c>
      <c r="I14" s="4">
        <v>52.1372</v>
      </c>
      <c r="J14" s="4">
        <v>39.845700000000001</v>
      </c>
      <c r="K14" s="4">
        <v>13.26</v>
      </c>
      <c r="L14" s="4">
        <v>31.905999999999999</v>
      </c>
      <c r="M14" s="4">
        <v>41.908000000000001</v>
      </c>
      <c r="N14" s="4">
        <v>60.302500000000002</v>
      </c>
      <c r="O14" s="4">
        <v>21.8948</v>
      </c>
      <c r="P14" s="4">
        <v>56.342300000000002</v>
      </c>
      <c r="Q14" s="4">
        <v>18.880500000000001</v>
      </c>
      <c r="R14" s="4">
        <v>25.0428</v>
      </c>
      <c r="S14" s="4">
        <v>25.034099999999999</v>
      </c>
      <c r="T14" s="4">
        <v>3.1181000000000001</v>
      </c>
      <c r="U14" s="4">
        <v>62.161299999999997</v>
      </c>
      <c r="V14" s="4">
        <v>7.8261000000000003</v>
      </c>
      <c r="W14" s="4">
        <v>100</v>
      </c>
      <c r="X14" s="4">
        <v>64.1875</v>
      </c>
      <c r="Y14" s="4">
        <v>38.735399999999998</v>
      </c>
      <c r="Z14" s="4">
        <v>89.649699999999996</v>
      </c>
      <c r="AA14" s="4">
        <v>31.260400000000001</v>
      </c>
      <c r="AB14" s="4">
        <v>28.804200000000002</v>
      </c>
      <c r="AC14" s="4">
        <v>14.6776</v>
      </c>
      <c r="AD14" s="4">
        <v>56.8172</v>
      </c>
      <c r="AE14" s="4">
        <v>54.07</v>
      </c>
      <c r="AF14" s="4">
        <v>67.907200000000003</v>
      </c>
      <c r="AG14" s="4">
        <v>35.868400000000001</v>
      </c>
      <c r="AH14" s="4">
        <v>68.770099999999999</v>
      </c>
      <c r="AI14" s="4">
        <v>44.133499999999998</v>
      </c>
      <c r="AJ14" s="4">
        <v>84.419700000000006</v>
      </c>
      <c r="AK14" s="4">
        <v>59.312399999999997</v>
      </c>
      <c r="AL14" s="4">
        <v>30.413599999999999</v>
      </c>
      <c r="AM14" s="4">
        <v>68.821600000000004</v>
      </c>
      <c r="AN14" s="4">
        <v>43.880499999999998</v>
      </c>
      <c r="AO14" s="4">
        <v>47.854199999999999</v>
      </c>
      <c r="AP14" s="4">
        <v>58.566800000000001</v>
      </c>
      <c r="AQ14" s="4">
        <v>52.942399999999999</v>
      </c>
      <c r="AR14" s="4">
        <v>4.9656000000000002</v>
      </c>
      <c r="AS14" s="4">
        <v>34.505899999999997</v>
      </c>
      <c r="AT14" s="4">
        <v>22.7363</v>
      </c>
      <c r="AU14" s="4">
        <v>51.147199999999998</v>
      </c>
      <c r="AV14" s="4">
        <v>26.9011</v>
      </c>
      <c r="AW14" s="4">
        <v>63.509799999999998</v>
      </c>
      <c r="AX14" s="4">
        <v>62.527299999999997</v>
      </c>
      <c r="AY14" s="4">
        <v>18.214400000000001</v>
      </c>
      <c r="AZ14" s="4">
        <v>17.0686</v>
      </c>
      <c r="BA14" s="4">
        <v>65.743700000000004</v>
      </c>
      <c r="BB14" s="4">
        <v>26.880199999999999</v>
      </c>
      <c r="BC14" s="4">
        <v>73.334999999999994</v>
      </c>
      <c r="BD14" s="4">
        <v>57.914900000000003</v>
      </c>
      <c r="BE14" s="4">
        <v>77.0154</v>
      </c>
      <c r="BF14" s="4">
        <v>74.238399999999999</v>
      </c>
      <c r="BG14" s="4">
        <v>22.392199999999999</v>
      </c>
    </row>
    <row r="15" spans="1:59" x14ac:dyDescent="0.25">
      <c r="A15" s="3" t="s">
        <v>23</v>
      </c>
      <c r="B15" s="5">
        <v>156.53000006452203</v>
      </c>
      <c r="C15" s="2" t="s">
        <v>6</v>
      </c>
      <c r="D15" s="2" t="s">
        <v>6</v>
      </c>
      <c r="E15" s="2" t="s">
        <v>8</v>
      </c>
      <c r="F15" s="2">
        <v>4</v>
      </c>
      <c r="G15" s="2">
        <v>8.8000000000000007</v>
      </c>
      <c r="H15" s="4">
        <v>18.799499999999998</v>
      </c>
      <c r="I15" s="4">
        <v>42.253100000000003</v>
      </c>
      <c r="J15" s="4">
        <v>42.881700000000002</v>
      </c>
      <c r="K15" s="4">
        <v>49.759300000000003</v>
      </c>
      <c r="L15" s="4">
        <v>22.666</v>
      </c>
      <c r="M15" s="4">
        <v>51.9754</v>
      </c>
      <c r="N15" s="4">
        <v>29.428599999999999</v>
      </c>
      <c r="O15" s="4">
        <v>33.8904</v>
      </c>
      <c r="P15" s="4">
        <v>40.307099999999998</v>
      </c>
      <c r="Q15" s="4">
        <v>13.664400000000001</v>
      </c>
      <c r="R15" s="4">
        <v>19.1937</v>
      </c>
      <c r="S15" s="4">
        <v>19.1937</v>
      </c>
      <c r="T15" s="4">
        <v>4.1150000000000002</v>
      </c>
      <c r="U15" s="4">
        <v>22.183700000000002</v>
      </c>
      <c r="V15" s="4">
        <v>10.3942</v>
      </c>
      <c r="W15" s="4">
        <v>50.711199999999998</v>
      </c>
      <c r="X15" s="4">
        <v>48.881900000000002</v>
      </c>
      <c r="Y15" s="4">
        <v>39.039299999999997</v>
      </c>
      <c r="Z15" s="4">
        <v>38.177</v>
      </c>
      <c r="AA15" s="4">
        <v>10.9444</v>
      </c>
      <c r="AB15" s="4">
        <v>53.898800000000001</v>
      </c>
      <c r="AC15" s="4">
        <v>12.1234</v>
      </c>
      <c r="AD15" s="4">
        <v>32.615200000000002</v>
      </c>
      <c r="AE15" s="4">
        <v>30.633400000000002</v>
      </c>
      <c r="AF15" s="4">
        <v>91.932500000000005</v>
      </c>
      <c r="AG15" s="4">
        <v>64.555000000000007</v>
      </c>
      <c r="AH15" s="4">
        <v>63.457700000000003</v>
      </c>
      <c r="AI15" s="4">
        <v>17.717300000000002</v>
      </c>
      <c r="AJ15" s="4">
        <v>96.222300000000004</v>
      </c>
      <c r="AK15" s="4">
        <v>40.0929</v>
      </c>
      <c r="AL15" s="4">
        <v>28.195399999999999</v>
      </c>
      <c r="AM15" s="4">
        <v>72.814499999999995</v>
      </c>
      <c r="AN15" s="4">
        <v>42</v>
      </c>
      <c r="AO15" s="4">
        <v>41.393999999999998</v>
      </c>
      <c r="AP15" s="4">
        <v>47.889499999999998</v>
      </c>
      <c r="AQ15" s="4">
        <v>42.98</v>
      </c>
      <c r="AR15" s="4">
        <v>6.2378</v>
      </c>
      <c r="AS15" s="4">
        <v>28.1021</v>
      </c>
      <c r="AT15" s="4">
        <v>20.276599999999998</v>
      </c>
      <c r="AU15" s="4">
        <v>30.0199</v>
      </c>
      <c r="AV15" s="4">
        <v>20.078299999999999</v>
      </c>
      <c r="AW15" s="4">
        <v>72.903599999999997</v>
      </c>
      <c r="AX15" s="4">
        <v>42.810400000000001</v>
      </c>
      <c r="AY15" s="4">
        <v>4.9881000000000002</v>
      </c>
      <c r="AZ15" s="4">
        <v>47.447200000000002</v>
      </c>
      <c r="BA15" s="4">
        <v>44.542200000000001</v>
      </c>
      <c r="BB15" s="4">
        <v>23.211300000000001</v>
      </c>
      <c r="BC15" s="4">
        <v>25.1495</v>
      </c>
      <c r="BD15" s="4">
        <v>63.758600000000001</v>
      </c>
      <c r="BE15" s="4">
        <v>79.7029</v>
      </c>
      <c r="BF15" s="4">
        <v>60.208199999999998</v>
      </c>
      <c r="BG15" s="4">
        <v>47.657499999999999</v>
      </c>
    </row>
    <row r="16" spans="1:59" x14ac:dyDescent="0.25">
      <c r="A16" s="3" t="s">
        <v>24</v>
      </c>
      <c r="B16" s="5">
        <v>125.01000020653009</v>
      </c>
      <c r="C16" s="2" t="s">
        <v>6</v>
      </c>
      <c r="D16" s="2" t="s">
        <v>6</v>
      </c>
      <c r="E16" s="2" t="s">
        <v>16</v>
      </c>
      <c r="F16" s="2">
        <v>4</v>
      </c>
      <c r="G16" s="2">
        <v>8.6999999999999993</v>
      </c>
      <c r="H16" s="4">
        <v>29.036999999999999</v>
      </c>
      <c r="I16" s="4">
        <v>36.963200000000001</v>
      </c>
      <c r="J16" s="4">
        <v>27.852599999999999</v>
      </c>
      <c r="K16" s="4">
        <v>19.574000000000002</v>
      </c>
      <c r="L16" s="4">
        <v>16.545000000000002</v>
      </c>
      <c r="M16" s="4">
        <v>39.662599999999998</v>
      </c>
      <c r="N16" s="4">
        <v>17.299499999999998</v>
      </c>
      <c r="O16" s="4">
        <v>29.273700000000002</v>
      </c>
      <c r="P16" s="4">
        <v>56.44</v>
      </c>
      <c r="Q16" s="4">
        <v>23.901299999999999</v>
      </c>
      <c r="R16" s="4">
        <v>25.354299999999999</v>
      </c>
      <c r="S16" s="4">
        <v>25.338200000000001</v>
      </c>
      <c r="T16" s="4">
        <v>4.1749000000000001</v>
      </c>
      <c r="U16" s="4">
        <v>37.7209</v>
      </c>
      <c r="V16" s="4">
        <v>31.136399999999998</v>
      </c>
      <c r="W16" s="4">
        <v>32.719799999999999</v>
      </c>
      <c r="X16" s="4">
        <v>65.676199999999994</v>
      </c>
      <c r="Y16" s="4">
        <v>84.250799999999998</v>
      </c>
      <c r="Z16" s="4">
        <v>19.7578</v>
      </c>
      <c r="AA16" s="4">
        <v>9.2561999999999998</v>
      </c>
      <c r="AB16" s="4">
        <v>47.0852</v>
      </c>
      <c r="AC16" s="4">
        <v>80.001999999999995</v>
      </c>
      <c r="AD16" s="4">
        <v>50.952599999999997</v>
      </c>
      <c r="AE16" s="4">
        <v>39.593600000000002</v>
      </c>
      <c r="AF16" s="4">
        <v>86.953400000000002</v>
      </c>
      <c r="AG16" s="4">
        <v>9.6275999999999993</v>
      </c>
      <c r="AH16" s="4">
        <v>17.165800000000001</v>
      </c>
      <c r="AI16" s="4">
        <v>8.8628</v>
      </c>
      <c r="AJ16" s="4">
        <v>25.088699999999999</v>
      </c>
      <c r="AK16" s="4">
        <v>48.197600000000001</v>
      </c>
      <c r="AL16" s="4">
        <v>32.0867</v>
      </c>
      <c r="AM16" s="4">
        <v>87.149900000000002</v>
      </c>
      <c r="AN16" s="4">
        <v>50.761499999999998</v>
      </c>
      <c r="AO16" s="4">
        <v>42.164299999999997</v>
      </c>
      <c r="AP16" s="4">
        <v>67.111699999999999</v>
      </c>
      <c r="AQ16" s="4">
        <v>52.838900000000002</v>
      </c>
      <c r="AR16" s="4">
        <v>8.4555000000000007</v>
      </c>
      <c r="AS16" s="4">
        <v>43.009500000000003</v>
      </c>
      <c r="AT16" s="4">
        <v>21.321899999999999</v>
      </c>
      <c r="AU16" s="4">
        <v>40.551699999999997</v>
      </c>
      <c r="AV16" s="4">
        <v>43.231999999999999</v>
      </c>
      <c r="AW16" s="4">
        <v>82.772199999999998</v>
      </c>
      <c r="AX16" s="4">
        <v>55.438899999999997</v>
      </c>
      <c r="AY16" s="4">
        <v>5.9111000000000002</v>
      </c>
      <c r="AZ16" s="4">
        <v>4.6482000000000001</v>
      </c>
      <c r="BA16" s="4">
        <v>25.170400000000001</v>
      </c>
      <c r="BB16" s="4">
        <v>12.764799999999999</v>
      </c>
      <c r="BC16" s="4">
        <v>41.076700000000002</v>
      </c>
      <c r="BD16" s="4">
        <v>56.886899999999997</v>
      </c>
      <c r="BE16" s="4">
        <v>91.793300000000002</v>
      </c>
      <c r="BF16" s="4">
        <v>25.621600000000001</v>
      </c>
      <c r="BG16" s="4">
        <v>12.027699999999999</v>
      </c>
    </row>
    <row r="17" spans="1:59" x14ac:dyDescent="0.25">
      <c r="A17" s="3" t="s">
        <v>25</v>
      </c>
      <c r="B17" s="5">
        <v>608.64999996498227</v>
      </c>
      <c r="C17" s="2" t="s">
        <v>6</v>
      </c>
      <c r="D17" s="2" t="s">
        <v>6</v>
      </c>
      <c r="E17" s="2" t="s">
        <v>12</v>
      </c>
      <c r="F17" s="2">
        <v>4</v>
      </c>
      <c r="G17" s="2">
        <v>10.5</v>
      </c>
      <c r="H17" s="4">
        <v>45.752299999999998</v>
      </c>
      <c r="I17" s="4">
        <v>62.906300000000002</v>
      </c>
      <c r="J17" s="4">
        <v>50.482599999999998</v>
      </c>
      <c r="K17" s="4">
        <v>33.195999999999998</v>
      </c>
      <c r="L17" s="4">
        <v>22.2319</v>
      </c>
      <c r="M17" s="4">
        <v>34.075800000000001</v>
      </c>
      <c r="N17" s="4">
        <v>22.480599999999999</v>
      </c>
      <c r="O17" s="4">
        <v>32.807299999999998</v>
      </c>
      <c r="P17" s="4">
        <v>59.807899999999997</v>
      </c>
      <c r="Q17" s="4">
        <v>18.9421</v>
      </c>
      <c r="R17" s="4">
        <v>25.385999999999999</v>
      </c>
      <c r="S17" s="4">
        <v>25.393799999999999</v>
      </c>
      <c r="T17" s="4">
        <v>3.6665999999999999</v>
      </c>
      <c r="U17" s="4">
        <v>41.261499999999998</v>
      </c>
      <c r="V17" s="4">
        <v>23.033000000000001</v>
      </c>
      <c r="W17" s="4">
        <v>82.486500000000007</v>
      </c>
      <c r="X17" s="4">
        <v>39.7729</v>
      </c>
      <c r="Y17" s="4">
        <v>23.500800000000002</v>
      </c>
      <c r="Z17" s="4">
        <v>48.607399999999998</v>
      </c>
      <c r="AA17" s="4">
        <v>10.561400000000001</v>
      </c>
      <c r="AB17" s="4">
        <v>20.582899999999999</v>
      </c>
      <c r="AC17" s="4">
        <v>9.4016000000000002</v>
      </c>
      <c r="AD17" s="4">
        <v>47.9009</v>
      </c>
      <c r="AE17" s="4">
        <v>42.932099999999998</v>
      </c>
      <c r="AF17" s="4">
        <v>79.114199999999997</v>
      </c>
      <c r="AG17" s="4">
        <v>33.949199999999998</v>
      </c>
      <c r="AH17" s="4">
        <v>51.146099999999997</v>
      </c>
      <c r="AI17" s="4">
        <v>11.7148</v>
      </c>
      <c r="AJ17" s="4">
        <v>53.168199999999999</v>
      </c>
      <c r="AK17" s="4">
        <v>66.327600000000004</v>
      </c>
      <c r="AL17" s="4">
        <v>30.684999999999999</v>
      </c>
      <c r="AM17" s="4">
        <v>80.611400000000003</v>
      </c>
      <c r="AN17" s="4">
        <v>57.378100000000003</v>
      </c>
      <c r="AO17" s="4">
        <v>36.296199999999999</v>
      </c>
      <c r="AP17" s="4">
        <v>70.093400000000003</v>
      </c>
      <c r="AQ17" s="4">
        <v>78.212199999999996</v>
      </c>
      <c r="AR17" s="4">
        <v>9.1225000000000005</v>
      </c>
      <c r="AS17" s="4">
        <v>32.474200000000003</v>
      </c>
      <c r="AT17" s="4">
        <v>23.300599999999999</v>
      </c>
      <c r="AU17" s="4">
        <v>29.7654</v>
      </c>
      <c r="AV17" s="4">
        <v>28.7484</v>
      </c>
      <c r="AW17" s="4">
        <v>80.762</v>
      </c>
      <c r="AX17" s="4">
        <v>72.144999999999996</v>
      </c>
      <c r="AY17" s="4">
        <v>36.521799999999999</v>
      </c>
      <c r="AZ17" s="4">
        <v>37.259799999999998</v>
      </c>
      <c r="BA17" s="4">
        <v>90.7971</v>
      </c>
      <c r="BB17" s="4">
        <v>20.4542</v>
      </c>
      <c r="BC17" s="4">
        <v>38.857900000000001</v>
      </c>
      <c r="BD17" s="4">
        <v>52.897500000000001</v>
      </c>
      <c r="BE17" s="4">
        <v>74.157399999999996</v>
      </c>
      <c r="BF17" s="4">
        <v>28.255299999999998</v>
      </c>
      <c r="BG17" s="4">
        <v>9.8751999999999995</v>
      </c>
    </row>
    <row r="18" spans="1:59" x14ac:dyDescent="0.25">
      <c r="A18" s="3" t="s">
        <v>26</v>
      </c>
      <c r="B18" s="5">
        <v>779.87999992445111</v>
      </c>
      <c r="C18" s="2" t="s">
        <v>6</v>
      </c>
      <c r="D18" s="2" t="s">
        <v>8</v>
      </c>
      <c r="E18" s="2" t="s">
        <v>6</v>
      </c>
      <c r="F18" s="2">
        <v>1</v>
      </c>
      <c r="G18" s="2">
        <v>12.5</v>
      </c>
      <c r="H18" s="4">
        <v>32.442700000000002</v>
      </c>
      <c r="I18" s="4">
        <v>65.150099999999995</v>
      </c>
      <c r="J18" s="4">
        <v>37.828699999999998</v>
      </c>
      <c r="K18" s="4">
        <v>21.447600000000001</v>
      </c>
      <c r="L18" s="4">
        <v>16.768899999999999</v>
      </c>
      <c r="M18" s="4">
        <v>50.654400000000003</v>
      </c>
      <c r="N18" s="4">
        <v>14.876899999999999</v>
      </c>
      <c r="O18" s="4">
        <v>42.595500000000001</v>
      </c>
      <c r="P18" s="4">
        <v>30.177600000000002</v>
      </c>
      <c r="Q18" s="4">
        <v>20.843399999999999</v>
      </c>
      <c r="R18" s="4">
        <v>28.700900000000001</v>
      </c>
      <c r="S18" s="4">
        <v>28.700900000000001</v>
      </c>
      <c r="T18" s="4">
        <v>2.4702999999999999</v>
      </c>
      <c r="U18" s="4">
        <v>15.8568</v>
      </c>
      <c r="V18" s="4">
        <v>10.578900000000001</v>
      </c>
      <c r="W18" s="4">
        <v>31.681100000000001</v>
      </c>
      <c r="X18" s="4">
        <v>68.527500000000003</v>
      </c>
      <c r="Y18" s="4">
        <v>28.3704</v>
      </c>
      <c r="Z18" s="4">
        <v>69.094200000000001</v>
      </c>
      <c r="AA18" s="4">
        <v>9.0479000000000003</v>
      </c>
      <c r="AB18" s="4">
        <v>100</v>
      </c>
      <c r="AC18" s="4">
        <v>12.153499999999999</v>
      </c>
      <c r="AD18" s="4">
        <v>53.561700000000002</v>
      </c>
      <c r="AE18" s="4">
        <v>58.555799999999998</v>
      </c>
      <c r="AF18" s="4">
        <v>90.035499999999999</v>
      </c>
      <c r="AG18" s="4">
        <v>52.052700000000002</v>
      </c>
      <c r="AH18" s="4">
        <v>60.888100000000001</v>
      </c>
      <c r="AI18" s="4">
        <v>13.0276</v>
      </c>
      <c r="AJ18" s="4">
        <v>72.087500000000006</v>
      </c>
      <c r="AK18" s="4">
        <v>45.773699999999998</v>
      </c>
      <c r="AL18" s="4">
        <v>43.653100000000002</v>
      </c>
      <c r="AM18" s="4">
        <v>83.799400000000006</v>
      </c>
      <c r="AN18" s="4">
        <v>50.658799999999999</v>
      </c>
      <c r="AO18" s="4">
        <v>70.683499999999995</v>
      </c>
      <c r="AP18" s="4">
        <v>59.665599999999998</v>
      </c>
      <c r="AQ18" s="4">
        <v>73.305300000000003</v>
      </c>
      <c r="AR18" s="4">
        <v>6.4782999999999999</v>
      </c>
      <c r="AS18" s="4">
        <v>32.002899999999997</v>
      </c>
      <c r="AT18" s="4">
        <v>19.7453</v>
      </c>
      <c r="AU18" s="4">
        <v>27.1646</v>
      </c>
      <c r="AV18" s="4">
        <v>27.223600000000001</v>
      </c>
      <c r="AW18" s="4">
        <v>63.157400000000003</v>
      </c>
      <c r="AX18" s="4">
        <v>32.508600000000001</v>
      </c>
      <c r="AY18" s="4">
        <v>2.3334000000000001</v>
      </c>
      <c r="AZ18" s="4">
        <v>22.680700000000002</v>
      </c>
      <c r="BA18" s="4">
        <v>59.783900000000003</v>
      </c>
      <c r="BB18" s="4">
        <v>11.651999999999999</v>
      </c>
      <c r="BC18" s="4">
        <v>17.348600000000001</v>
      </c>
      <c r="BD18" s="4">
        <v>56.061799999999998</v>
      </c>
      <c r="BE18" s="4">
        <v>82.314300000000003</v>
      </c>
      <c r="BF18" s="4">
        <v>19.1951</v>
      </c>
      <c r="BG18" s="4">
        <v>8.6439000000000004</v>
      </c>
    </row>
    <row r="19" spans="1:59" x14ac:dyDescent="0.25">
      <c r="A19" s="3" t="s">
        <v>27</v>
      </c>
      <c r="B19" s="5">
        <v>93.860000018030405</v>
      </c>
      <c r="C19" s="2" t="s">
        <v>6</v>
      </c>
      <c r="D19" s="2" t="s">
        <v>8</v>
      </c>
      <c r="E19" s="2" t="s">
        <v>8</v>
      </c>
      <c r="F19" s="2">
        <v>1</v>
      </c>
      <c r="G19" s="2">
        <v>9.1999999999999993</v>
      </c>
      <c r="H19" s="4">
        <v>52.501800000000003</v>
      </c>
      <c r="I19" s="4">
        <v>45.883000000000003</v>
      </c>
      <c r="J19" s="4">
        <v>32.259500000000003</v>
      </c>
      <c r="K19" s="4">
        <v>34.099499999999999</v>
      </c>
      <c r="L19" s="4">
        <v>10.384600000000001</v>
      </c>
      <c r="M19" s="4">
        <v>29.901900000000001</v>
      </c>
      <c r="N19" s="4">
        <v>10.4841</v>
      </c>
      <c r="O19" s="4">
        <v>31.372599999999998</v>
      </c>
      <c r="P19" s="4">
        <v>50.6021</v>
      </c>
      <c r="Q19" s="4">
        <v>27.634699999999999</v>
      </c>
      <c r="R19" s="4">
        <v>31.939399999999999</v>
      </c>
      <c r="S19" s="4">
        <v>31.948499999999999</v>
      </c>
      <c r="T19" s="4">
        <v>7.4630999999999998</v>
      </c>
      <c r="U19" s="4">
        <v>30.441099999999999</v>
      </c>
      <c r="V19" s="4">
        <v>59.502699999999997</v>
      </c>
      <c r="W19" s="4">
        <v>33.216799999999999</v>
      </c>
      <c r="X19" s="4">
        <v>45.360799999999998</v>
      </c>
      <c r="Y19" s="4">
        <v>75.447800000000001</v>
      </c>
      <c r="Z19" s="4">
        <v>38.346899999999998</v>
      </c>
      <c r="AA19" s="4">
        <v>9.1532</v>
      </c>
      <c r="AB19" s="4">
        <v>41.894500000000001</v>
      </c>
      <c r="AC19" s="4">
        <v>18.084</v>
      </c>
      <c r="AD19" s="4">
        <v>20.557700000000001</v>
      </c>
      <c r="AE19" s="4">
        <v>20.511199999999999</v>
      </c>
      <c r="AF19" s="4">
        <v>97.408799999999999</v>
      </c>
      <c r="AG19" s="4">
        <v>42.035800000000002</v>
      </c>
      <c r="AH19" s="4">
        <v>51.204900000000002</v>
      </c>
      <c r="AI19" s="4">
        <v>13.6899</v>
      </c>
      <c r="AJ19" s="4">
        <v>73.971500000000006</v>
      </c>
      <c r="AK19" s="4">
        <v>68.211799999999997</v>
      </c>
      <c r="AL19" s="4">
        <v>24.645</v>
      </c>
      <c r="AM19" s="4">
        <v>77.160200000000003</v>
      </c>
      <c r="AN19" s="4">
        <v>41.989899999999999</v>
      </c>
      <c r="AO19" s="4">
        <v>31.9726</v>
      </c>
      <c r="AP19" s="4">
        <v>72.980599999999995</v>
      </c>
      <c r="AQ19" s="4">
        <v>41.819099999999999</v>
      </c>
      <c r="AR19" s="4">
        <v>5.7157999999999998</v>
      </c>
      <c r="AS19" s="4">
        <v>30.7729</v>
      </c>
      <c r="AT19" s="4">
        <v>9.7803000000000004</v>
      </c>
      <c r="AU19" s="4">
        <v>20.793700000000001</v>
      </c>
      <c r="AV19" s="4">
        <v>18.8232</v>
      </c>
      <c r="AW19" s="4">
        <v>76.086699999999993</v>
      </c>
      <c r="AX19" s="4">
        <v>23.1799</v>
      </c>
      <c r="AY19" s="4">
        <v>2.1734</v>
      </c>
      <c r="AZ19" s="4">
        <v>12.2773</v>
      </c>
      <c r="BA19" s="4">
        <v>34.966200000000001</v>
      </c>
      <c r="BB19" s="4">
        <v>24.682300000000001</v>
      </c>
      <c r="BC19" s="4">
        <v>26.1266</v>
      </c>
      <c r="BD19" s="4">
        <v>50.688899999999997</v>
      </c>
      <c r="BE19" s="4">
        <v>78.664199999999994</v>
      </c>
      <c r="BF19" s="4">
        <v>68.470299999999995</v>
      </c>
      <c r="BG19" s="4">
        <v>84.974100000000007</v>
      </c>
    </row>
    <row r="20" spans="1:59" x14ac:dyDescent="0.25">
      <c r="A20" s="3" t="s">
        <v>28</v>
      </c>
      <c r="B20" s="5">
        <v>265.65999990329146</v>
      </c>
      <c r="C20" s="2" t="s">
        <v>6</v>
      </c>
      <c r="D20" s="2" t="s">
        <v>8</v>
      </c>
      <c r="E20" s="2" t="s">
        <v>10</v>
      </c>
      <c r="F20" s="2">
        <v>1</v>
      </c>
      <c r="G20" s="2">
        <v>13.9</v>
      </c>
      <c r="H20" s="4">
        <v>23.687000000000001</v>
      </c>
      <c r="I20" s="4">
        <v>45.069400000000002</v>
      </c>
      <c r="J20" s="4">
        <v>40.2273</v>
      </c>
      <c r="K20" s="4">
        <v>27.420500000000001</v>
      </c>
      <c r="L20" s="4">
        <v>18.676500000000001</v>
      </c>
      <c r="M20" s="4">
        <v>45.340200000000003</v>
      </c>
      <c r="N20" s="4">
        <v>36.318399999999997</v>
      </c>
      <c r="O20" s="4">
        <v>41.1372</v>
      </c>
      <c r="P20" s="4">
        <v>63.525700000000001</v>
      </c>
      <c r="Q20" s="4">
        <v>21.623699999999999</v>
      </c>
      <c r="R20" s="4">
        <v>30.701599999999999</v>
      </c>
      <c r="S20" s="4">
        <v>30.706499999999998</v>
      </c>
      <c r="T20" s="4">
        <v>5.7111999999999998</v>
      </c>
      <c r="U20" s="4">
        <v>51.711599999999997</v>
      </c>
      <c r="V20" s="4">
        <v>11.465199999999999</v>
      </c>
      <c r="W20" s="4">
        <v>61.999099999999999</v>
      </c>
      <c r="X20" s="4">
        <v>73.2864</v>
      </c>
      <c r="Y20" s="4">
        <v>51.298400000000001</v>
      </c>
      <c r="Z20" s="4">
        <v>48.0884</v>
      </c>
      <c r="AA20" s="4">
        <v>8.0028000000000006</v>
      </c>
      <c r="AB20" s="4">
        <v>94.302899999999994</v>
      </c>
      <c r="AC20" s="4">
        <v>30.1557</v>
      </c>
      <c r="AD20" s="4">
        <v>44.524999999999999</v>
      </c>
      <c r="AE20" s="4">
        <v>40.746299999999998</v>
      </c>
      <c r="AF20" s="4">
        <v>79.312100000000001</v>
      </c>
      <c r="AG20" s="4">
        <v>30.934999999999999</v>
      </c>
      <c r="AH20" s="4">
        <v>46.485500000000002</v>
      </c>
      <c r="AI20" s="4">
        <v>10.4169</v>
      </c>
      <c r="AJ20" s="4">
        <v>73.381600000000006</v>
      </c>
      <c r="AK20" s="4">
        <v>58.252899999999997</v>
      </c>
      <c r="AL20" s="4">
        <v>49.591999999999999</v>
      </c>
      <c r="AM20" s="4">
        <v>70.869500000000002</v>
      </c>
      <c r="AN20" s="4">
        <v>45.528500000000001</v>
      </c>
      <c r="AO20" s="4">
        <v>90.230800000000002</v>
      </c>
      <c r="AP20" s="4">
        <v>54.090499999999999</v>
      </c>
      <c r="AQ20" s="4">
        <v>62.512500000000003</v>
      </c>
      <c r="AR20" s="4">
        <v>6.7480000000000002</v>
      </c>
      <c r="AS20" s="4">
        <v>48.355899999999998</v>
      </c>
      <c r="AT20" s="4">
        <v>12.147600000000001</v>
      </c>
      <c r="AU20" s="4">
        <v>20.517900000000001</v>
      </c>
      <c r="AV20" s="4">
        <v>36.781300000000002</v>
      </c>
      <c r="AW20" s="4">
        <v>63.423000000000002</v>
      </c>
      <c r="AX20" s="4">
        <v>58.145099999999999</v>
      </c>
      <c r="AY20" s="4">
        <v>3.6450999999999998</v>
      </c>
      <c r="AZ20" s="4">
        <v>7.7535999999999996</v>
      </c>
      <c r="BA20" s="4">
        <v>31.5868</v>
      </c>
      <c r="BB20" s="4">
        <v>7.1227</v>
      </c>
      <c r="BC20" s="4">
        <v>37.8733</v>
      </c>
      <c r="BD20" s="4">
        <v>43.390599999999999</v>
      </c>
      <c r="BE20" s="4">
        <v>88.489699999999999</v>
      </c>
      <c r="BF20" s="4">
        <v>51.408299999999997</v>
      </c>
      <c r="BG20" s="4">
        <v>15.094200000000001</v>
      </c>
    </row>
    <row r="21" spans="1:59" x14ac:dyDescent="0.25">
      <c r="A21" s="3" t="s">
        <v>29</v>
      </c>
      <c r="B21" s="5">
        <v>1762.9100000113249</v>
      </c>
      <c r="C21" s="2" t="s">
        <v>6</v>
      </c>
      <c r="D21" s="2" t="s">
        <v>8</v>
      </c>
      <c r="E21" s="2" t="s">
        <v>12</v>
      </c>
      <c r="F21" s="2">
        <v>1</v>
      </c>
      <c r="G21" s="2">
        <v>11.7</v>
      </c>
      <c r="H21" s="4">
        <v>40.369700000000002</v>
      </c>
      <c r="I21" s="4">
        <v>59.086199999999998</v>
      </c>
      <c r="J21" s="4">
        <v>36.6922</v>
      </c>
      <c r="K21" s="4">
        <v>8.6590000000000007</v>
      </c>
      <c r="L21" s="4">
        <v>29.3354</v>
      </c>
      <c r="M21" s="4">
        <v>29.565200000000001</v>
      </c>
      <c r="N21" s="4">
        <v>27.9497</v>
      </c>
      <c r="O21" s="4">
        <v>30.799499999999998</v>
      </c>
      <c r="P21" s="4">
        <v>46.600900000000003</v>
      </c>
      <c r="Q21" s="4">
        <v>23.306899999999999</v>
      </c>
      <c r="R21" s="4">
        <v>33.218899999999998</v>
      </c>
      <c r="S21" s="4">
        <v>33.218899999999998</v>
      </c>
      <c r="T21" s="4">
        <v>3.1981999999999999</v>
      </c>
      <c r="U21" s="4">
        <v>32.211799999999997</v>
      </c>
      <c r="V21" s="4">
        <v>86.571399999999997</v>
      </c>
      <c r="W21" s="4">
        <v>73.284499999999994</v>
      </c>
      <c r="X21" s="4">
        <v>26.402100000000001</v>
      </c>
      <c r="Y21" s="4">
        <v>82.848600000000005</v>
      </c>
      <c r="Z21" s="4">
        <v>41.0212</v>
      </c>
      <c r="AA21" s="4">
        <v>10.2468</v>
      </c>
      <c r="AB21" s="4">
        <v>33.138300000000001</v>
      </c>
      <c r="AC21" s="4">
        <v>32.863500000000002</v>
      </c>
      <c r="AD21" s="4">
        <v>73.6751</v>
      </c>
      <c r="AE21" s="4">
        <v>64.9178</v>
      </c>
      <c r="AF21" s="4">
        <v>92.039900000000003</v>
      </c>
      <c r="AG21" s="4">
        <v>37.437600000000003</v>
      </c>
      <c r="AH21" s="4">
        <v>45.519799999999996</v>
      </c>
      <c r="AI21" s="4">
        <v>12.881500000000001</v>
      </c>
      <c r="AJ21" s="4">
        <v>57.141300000000001</v>
      </c>
      <c r="AK21" s="4">
        <v>58.321899999999999</v>
      </c>
      <c r="AL21" s="4">
        <v>42.908099999999997</v>
      </c>
      <c r="AM21" s="4">
        <v>86.912499999999994</v>
      </c>
      <c r="AN21" s="4">
        <v>58.7712</v>
      </c>
      <c r="AO21" s="4">
        <v>31.513200000000001</v>
      </c>
      <c r="AP21" s="4">
        <v>78.700599999999994</v>
      </c>
      <c r="AQ21" s="4">
        <v>72.4208</v>
      </c>
      <c r="AR21" s="4">
        <v>7.1020000000000003</v>
      </c>
      <c r="AS21" s="4">
        <v>31.874099999999999</v>
      </c>
      <c r="AT21" s="4">
        <v>11.0608</v>
      </c>
      <c r="AU21" s="4">
        <v>24.823399999999999</v>
      </c>
      <c r="AV21" s="4">
        <v>12.741099999999999</v>
      </c>
      <c r="AW21" s="4">
        <v>73.998599999999996</v>
      </c>
      <c r="AX21" s="4">
        <v>22.457100000000001</v>
      </c>
      <c r="AY21" s="4">
        <v>1.7745</v>
      </c>
      <c r="AZ21" s="4">
        <v>26.195599999999999</v>
      </c>
      <c r="BA21" s="4">
        <v>55.6068</v>
      </c>
      <c r="BB21" s="4">
        <v>19.366599999999998</v>
      </c>
      <c r="BC21" s="4">
        <v>22.127500000000001</v>
      </c>
      <c r="BD21" s="4">
        <v>46.2913</v>
      </c>
      <c r="BE21" s="4">
        <v>71.140799999999999</v>
      </c>
      <c r="BF21" s="4">
        <v>36.471400000000003</v>
      </c>
      <c r="BG21" s="4">
        <v>8.2334999999999994</v>
      </c>
    </row>
    <row r="22" spans="1:59" x14ac:dyDescent="0.25">
      <c r="A22" s="3" t="s">
        <v>30</v>
      </c>
      <c r="B22" s="5">
        <v>2213.8000000454485</v>
      </c>
      <c r="C22" s="2" t="s">
        <v>6</v>
      </c>
      <c r="D22" s="2" t="s">
        <v>8</v>
      </c>
      <c r="E22" s="2" t="s">
        <v>6</v>
      </c>
      <c r="F22" s="2">
        <v>2</v>
      </c>
      <c r="G22" s="2">
        <v>7.5</v>
      </c>
      <c r="H22" s="4">
        <v>32.398499999999999</v>
      </c>
      <c r="I22" s="4">
        <v>48.668300000000002</v>
      </c>
      <c r="J22" s="4">
        <v>34.870399999999997</v>
      </c>
      <c r="K22" s="4">
        <v>7.9207999999999998</v>
      </c>
      <c r="L22" s="4">
        <v>17.616099999999999</v>
      </c>
      <c r="M22" s="4">
        <v>50.832099999999997</v>
      </c>
      <c r="N22" s="4">
        <v>33.233899999999998</v>
      </c>
      <c r="O22" s="4">
        <v>52.571399999999997</v>
      </c>
      <c r="P22" s="4">
        <v>33.729199999999999</v>
      </c>
      <c r="Q22" s="4">
        <v>39.594299999999997</v>
      </c>
      <c r="R22" s="4">
        <v>35.311500000000002</v>
      </c>
      <c r="S22" s="4">
        <v>35.311500000000002</v>
      </c>
      <c r="T22" s="4">
        <v>2.3738999999999999</v>
      </c>
      <c r="U22" s="4">
        <v>31.4876</v>
      </c>
      <c r="V22" s="4">
        <v>51.113599999999998</v>
      </c>
      <c r="W22" s="4">
        <v>72.742099999999994</v>
      </c>
      <c r="X22" s="4">
        <v>20.0748</v>
      </c>
      <c r="Y22" s="4">
        <v>54.407400000000003</v>
      </c>
      <c r="Z22" s="4">
        <v>36.509300000000003</v>
      </c>
      <c r="AA22" s="4">
        <v>7.1364000000000001</v>
      </c>
      <c r="AB22" s="4">
        <v>21.593800000000002</v>
      </c>
      <c r="AC22" s="4">
        <v>26.073499999999999</v>
      </c>
      <c r="AD22" s="4">
        <v>76.677800000000005</v>
      </c>
      <c r="AE22" s="4">
        <v>75.777799999999999</v>
      </c>
      <c r="AF22" s="4">
        <v>70.660499999999999</v>
      </c>
      <c r="AG22" s="4">
        <v>23.903099999999998</v>
      </c>
      <c r="AH22" s="4">
        <v>30.979900000000001</v>
      </c>
      <c r="AI22" s="4">
        <v>8.2666000000000004</v>
      </c>
      <c r="AJ22" s="4">
        <v>48.3521</v>
      </c>
      <c r="AK22" s="4">
        <v>43.922400000000003</v>
      </c>
      <c r="AL22" s="4">
        <v>30.2456</v>
      </c>
      <c r="AM22" s="4">
        <v>91.851399999999998</v>
      </c>
      <c r="AN22" s="4">
        <v>53.375100000000003</v>
      </c>
      <c r="AO22" s="4">
        <v>48.0852</v>
      </c>
      <c r="AP22" s="4">
        <v>64.611500000000007</v>
      </c>
      <c r="AQ22" s="4">
        <v>67.987700000000004</v>
      </c>
      <c r="AR22" s="4">
        <v>5.4737999999999998</v>
      </c>
      <c r="AS22" s="4">
        <v>24.082699999999999</v>
      </c>
      <c r="AT22" s="4">
        <v>19.476600000000001</v>
      </c>
      <c r="AU22" s="4">
        <v>23.703600000000002</v>
      </c>
      <c r="AV22" s="4">
        <v>11.1729</v>
      </c>
      <c r="AW22" s="4">
        <v>71.003200000000007</v>
      </c>
      <c r="AX22" s="4">
        <v>19.818000000000001</v>
      </c>
      <c r="AY22" s="4">
        <v>1.8978999999999999</v>
      </c>
      <c r="AZ22" s="4">
        <v>10.943099999999999</v>
      </c>
      <c r="BA22" s="4">
        <v>65.605500000000006</v>
      </c>
      <c r="BB22" s="4">
        <v>14.348699999999999</v>
      </c>
      <c r="BC22" s="4">
        <v>26.850899999999999</v>
      </c>
      <c r="BD22" s="4">
        <v>40.162100000000002</v>
      </c>
      <c r="BE22" s="4">
        <v>49.357999999999997</v>
      </c>
      <c r="BF22" s="4">
        <v>48.543799999999997</v>
      </c>
      <c r="BG22" s="4">
        <v>42.717700000000001</v>
      </c>
    </row>
    <row r="23" spans="1:59" x14ac:dyDescent="0.25">
      <c r="A23" s="3" t="s">
        <v>31</v>
      </c>
      <c r="B23" s="5">
        <v>1591.629999987781</v>
      </c>
      <c r="C23" s="2" t="s">
        <v>6</v>
      </c>
      <c r="D23" s="2" t="s">
        <v>8</v>
      </c>
      <c r="E23" s="2" t="s">
        <v>8</v>
      </c>
      <c r="F23" s="2">
        <v>2</v>
      </c>
      <c r="G23" s="2">
        <v>11.4</v>
      </c>
      <c r="H23" s="4">
        <v>25.090900000000001</v>
      </c>
      <c r="I23" s="4">
        <v>29.5945</v>
      </c>
      <c r="J23" s="4">
        <v>49.1051</v>
      </c>
      <c r="K23" s="4">
        <v>35.356699999999996</v>
      </c>
      <c r="L23" s="4">
        <v>25.2118</v>
      </c>
      <c r="M23" s="4">
        <v>42.266100000000002</v>
      </c>
      <c r="N23" s="4">
        <v>56.064999999999998</v>
      </c>
      <c r="O23" s="4">
        <v>36.384</v>
      </c>
      <c r="P23" s="4">
        <v>53.416800000000002</v>
      </c>
      <c r="Q23" s="4">
        <v>17.634799999999998</v>
      </c>
      <c r="R23" s="4">
        <v>25.928899999999999</v>
      </c>
      <c r="S23" s="4">
        <v>25.928899999999999</v>
      </c>
      <c r="T23" s="4">
        <v>2.6913</v>
      </c>
      <c r="U23" s="4">
        <v>44.8247</v>
      </c>
      <c r="V23" s="4">
        <v>14.7628</v>
      </c>
      <c r="W23" s="4">
        <v>57.613900000000001</v>
      </c>
      <c r="X23" s="4">
        <v>24.0488</v>
      </c>
      <c r="Y23" s="4">
        <v>34.567999999999998</v>
      </c>
      <c r="Z23" s="4">
        <v>27.707899999999999</v>
      </c>
      <c r="AA23" s="4">
        <v>6.3468999999999998</v>
      </c>
      <c r="AB23" s="4">
        <v>38.0154</v>
      </c>
      <c r="AC23" s="4">
        <v>32.681600000000003</v>
      </c>
      <c r="AD23" s="4">
        <v>58.895899999999997</v>
      </c>
      <c r="AE23" s="4">
        <v>53.712600000000002</v>
      </c>
      <c r="AF23" s="4">
        <v>88.329800000000006</v>
      </c>
      <c r="AG23" s="4">
        <v>33.998399999999997</v>
      </c>
      <c r="AH23" s="4">
        <v>36.157899999999998</v>
      </c>
      <c r="AI23" s="4">
        <v>10.835699999999999</v>
      </c>
      <c r="AJ23" s="4">
        <v>68.322900000000004</v>
      </c>
      <c r="AK23" s="4">
        <v>58.293100000000003</v>
      </c>
      <c r="AL23" s="4">
        <v>41.941099999999999</v>
      </c>
      <c r="AM23" s="4">
        <v>91.722999999999999</v>
      </c>
      <c r="AN23" s="4">
        <v>66.3001</v>
      </c>
      <c r="AO23" s="4">
        <v>52.480800000000002</v>
      </c>
      <c r="AP23" s="4">
        <v>62.459299999999999</v>
      </c>
      <c r="AQ23" s="4">
        <v>66.996899999999997</v>
      </c>
      <c r="AR23" s="4">
        <v>21.203199999999999</v>
      </c>
      <c r="AS23" s="4">
        <v>24.860600000000002</v>
      </c>
      <c r="AT23" s="4">
        <v>20.072299999999998</v>
      </c>
      <c r="AU23" s="4">
        <v>30.025099999999998</v>
      </c>
      <c r="AV23" s="4">
        <v>40.102800000000002</v>
      </c>
      <c r="AW23" s="4">
        <v>77.227999999999994</v>
      </c>
      <c r="AX23" s="4">
        <v>16.381900000000002</v>
      </c>
      <c r="AY23" s="4">
        <v>2.3519000000000001</v>
      </c>
      <c r="AZ23" s="4">
        <v>25.2151</v>
      </c>
      <c r="BA23" s="4">
        <v>34.544400000000003</v>
      </c>
      <c r="BB23" s="4">
        <v>20.565999999999999</v>
      </c>
      <c r="BC23" s="4">
        <v>36.911499999999997</v>
      </c>
      <c r="BD23" s="4">
        <v>57.5839</v>
      </c>
      <c r="BE23" s="4">
        <v>76.207800000000006</v>
      </c>
      <c r="BF23" s="4">
        <v>52.096400000000003</v>
      </c>
      <c r="BG23" s="4">
        <v>12.7477</v>
      </c>
    </row>
    <row r="24" spans="1:59" x14ac:dyDescent="0.25">
      <c r="A24" s="3" t="s">
        <v>32</v>
      </c>
      <c r="B24" s="5">
        <v>62.740000002086163</v>
      </c>
      <c r="C24" s="2" t="s">
        <v>6</v>
      </c>
      <c r="D24" s="2" t="s">
        <v>8</v>
      </c>
      <c r="E24" s="2" t="s">
        <v>16</v>
      </c>
      <c r="F24" s="2">
        <v>2</v>
      </c>
      <c r="G24" s="2">
        <v>9.3000000000000007</v>
      </c>
      <c r="H24" s="4">
        <v>32.124699999999997</v>
      </c>
      <c r="I24" s="4">
        <v>38.7926</v>
      </c>
      <c r="J24" s="4">
        <v>36.662999999999997</v>
      </c>
      <c r="K24" s="4">
        <v>14.465199999999999</v>
      </c>
      <c r="L24" s="4">
        <v>23.104900000000001</v>
      </c>
      <c r="M24" s="4">
        <v>41.161700000000003</v>
      </c>
      <c r="N24" s="4">
        <v>20.915299999999998</v>
      </c>
      <c r="O24" s="4">
        <v>40.084299999999999</v>
      </c>
      <c r="P24" s="4">
        <v>47.4116</v>
      </c>
      <c r="Q24" s="4">
        <v>35.959600000000002</v>
      </c>
      <c r="R24" s="4">
        <v>34.630400000000002</v>
      </c>
      <c r="S24" s="4">
        <v>34.6417</v>
      </c>
      <c r="T24" s="4">
        <v>5.4774000000000003</v>
      </c>
      <c r="U24" s="4">
        <v>40.711300000000001</v>
      </c>
      <c r="V24" s="4">
        <v>37.429600000000001</v>
      </c>
      <c r="W24" s="4">
        <v>56.417099999999998</v>
      </c>
      <c r="X24" s="4">
        <v>39.178100000000001</v>
      </c>
      <c r="Y24" s="4">
        <v>61.0976</v>
      </c>
      <c r="Z24" s="4">
        <v>30.337399999999999</v>
      </c>
      <c r="AA24" s="4">
        <v>21.377800000000001</v>
      </c>
      <c r="AB24" s="4">
        <v>33.653799999999997</v>
      </c>
      <c r="AC24" s="4">
        <v>28.759899999999998</v>
      </c>
      <c r="AD24" s="4">
        <v>24.635100000000001</v>
      </c>
      <c r="AE24" s="4">
        <v>24.329799999999999</v>
      </c>
      <c r="AF24" s="4">
        <v>90.463700000000003</v>
      </c>
      <c r="AG24" s="4">
        <v>25.014399999999998</v>
      </c>
      <c r="AH24" s="4">
        <v>38.356299999999997</v>
      </c>
      <c r="AI24" s="4">
        <v>31.5595</v>
      </c>
      <c r="AJ24" s="4">
        <v>37.281500000000001</v>
      </c>
      <c r="AK24" s="4">
        <v>36.781700000000001</v>
      </c>
      <c r="AL24" s="4">
        <v>20.136900000000001</v>
      </c>
      <c r="AM24" s="4">
        <v>68.858599999999996</v>
      </c>
      <c r="AN24" s="4">
        <v>37.496600000000001</v>
      </c>
      <c r="AO24" s="4">
        <v>59.532499999999999</v>
      </c>
      <c r="AP24" s="4">
        <v>55.525199999999998</v>
      </c>
      <c r="AQ24" s="4">
        <v>37.8187</v>
      </c>
      <c r="AR24" s="4">
        <v>7.5944000000000003</v>
      </c>
      <c r="AS24" s="4">
        <v>30.8432</v>
      </c>
      <c r="AT24" s="4">
        <v>13.4011</v>
      </c>
      <c r="AU24" s="4">
        <v>37.569800000000001</v>
      </c>
      <c r="AV24" s="4">
        <v>27.094899999999999</v>
      </c>
      <c r="AW24" s="4">
        <v>73.894400000000005</v>
      </c>
      <c r="AX24" s="4">
        <v>56.519599999999997</v>
      </c>
      <c r="AY24" s="4">
        <v>10.9773</v>
      </c>
      <c r="AZ24" s="4">
        <v>4.9703999999999997</v>
      </c>
      <c r="BA24" s="4">
        <v>19.509699999999999</v>
      </c>
      <c r="BB24" s="4">
        <v>8.4795999999999996</v>
      </c>
      <c r="BC24" s="4">
        <v>53.393900000000002</v>
      </c>
      <c r="BD24" s="4">
        <v>34.008099999999999</v>
      </c>
      <c r="BE24" s="4">
        <v>52.876399999999997</v>
      </c>
      <c r="BF24" s="4">
        <v>36.718499999999999</v>
      </c>
      <c r="BG24" s="4">
        <v>39.674999999999997</v>
      </c>
    </row>
    <row r="25" spans="1:59" x14ac:dyDescent="0.25">
      <c r="A25" s="3" t="s">
        <v>33</v>
      </c>
      <c r="B25" s="5">
        <v>639.7499999217689</v>
      </c>
      <c r="C25" s="2" t="s">
        <v>6</v>
      </c>
      <c r="D25" s="2" t="s">
        <v>8</v>
      </c>
      <c r="E25" s="2" t="s">
        <v>12</v>
      </c>
      <c r="F25" s="2">
        <v>2</v>
      </c>
      <c r="G25" s="2">
        <v>14.1</v>
      </c>
      <c r="H25" s="4">
        <v>25.431100000000001</v>
      </c>
      <c r="I25" s="4">
        <v>60.033000000000001</v>
      </c>
      <c r="J25" s="4">
        <v>85.0642</v>
      </c>
      <c r="K25" s="4">
        <v>37.584899999999998</v>
      </c>
      <c r="L25" s="4">
        <v>53.181800000000003</v>
      </c>
      <c r="M25" s="4">
        <v>37.927100000000003</v>
      </c>
      <c r="N25" s="4">
        <v>43.831699999999998</v>
      </c>
      <c r="O25" s="4">
        <v>27.619199999999999</v>
      </c>
      <c r="P25" s="4">
        <v>69.459299999999999</v>
      </c>
      <c r="Q25" s="4">
        <v>27.414899999999999</v>
      </c>
      <c r="R25" s="4">
        <v>32.219200000000001</v>
      </c>
      <c r="S25" s="4">
        <v>32.219200000000001</v>
      </c>
      <c r="T25" s="4">
        <v>4.1829999999999998</v>
      </c>
      <c r="U25" s="4">
        <v>32.775399999999998</v>
      </c>
      <c r="V25" s="4">
        <v>26.125699999999998</v>
      </c>
      <c r="W25" s="4">
        <v>25.5989</v>
      </c>
      <c r="X25" s="4">
        <v>54.105600000000003</v>
      </c>
      <c r="Y25" s="4">
        <v>50.515900000000002</v>
      </c>
      <c r="Z25" s="4">
        <v>43.835500000000003</v>
      </c>
      <c r="AA25" s="4">
        <v>91.766599999999997</v>
      </c>
      <c r="AB25" s="4">
        <v>14.039</v>
      </c>
      <c r="AC25" s="4">
        <v>38.4193</v>
      </c>
      <c r="AD25" s="4">
        <v>44.176200000000001</v>
      </c>
      <c r="AE25" s="4">
        <v>44.591799999999999</v>
      </c>
      <c r="AF25" s="4">
        <v>60.654600000000002</v>
      </c>
      <c r="AG25" s="4">
        <v>42.761299999999999</v>
      </c>
      <c r="AH25" s="4">
        <v>43.988</v>
      </c>
      <c r="AI25" s="4">
        <v>96.933999999999997</v>
      </c>
      <c r="AJ25" s="4">
        <v>34.740699999999997</v>
      </c>
      <c r="AK25" s="4">
        <v>68.207300000000004</v>
      </c>
      <c r="AL25" s="4">
        <v>24.4359</v>
      </c>
      <c r="AM25" s="4">
        <v>76.570099999999996</v>
      </c>
      <c r="AN25" s="4">
        <v>52.384599999999999</v>
      </c>
      <c r="AO25" s="4">
        <v>76.224999999999994</v>
      </c>
      <c r="AP25" s="4">
        <v>64.9803</v>
      </c>
      <c r="AQ25" s="4">
        <v>58.064</v>
      </c>
      <c r="AR25" s="4">
        <v>6.9425999999999997</v>
      </c>
      <c r="AS25" s="4">
        <v>22.274899999999999</v>
      </c>
      <c r="AT25" s="4">
        <v>32.498899999999999</v>
      </c>
      <c r="AU25" s="4">
        <v>72.487099999999998</v>
      </c>
      <c r="AV25" s="4">
        <v>8.4276999999999997</v>
      </c>
      <c r="AW25" s="4">
        <v>80.374399999999994</v>
      </c>
      <c r="AX25" s="4">
        <v>46.245899999999999</v>
      </c>
      <c r="AY25" s="4">
        <v>41.430300000000003</v>
      </c>
      <c r="AZ25" s="4">
        <v>4.8624000000000001</v>
      </c>
      <c r="BA25" s="4">
        <v>20.815200000000001</v>
      </c>
      <c r="BB25" s="4">
        <v>19.9971</v>
      </c>
      <c r="BC25" s="4">
        <v>35.073999999999998</v>
      </c>
      <c r="BD25" s="4">
        <v>49.363399999999999</v>
      </c>
      <c r="BE25" s="4">
        <v>62.631900000000002</v>
      </c>
      <c r="BF25" s="4">
        <v>35.370399999999997</v>
      </c>
      <c r="BG25" s="4">
        <v>23.168900000000001</v>
      </c>
    </row>
    <row r="26" spans="1:59" x14ac:dyDescent="0.25">
      <c r="A26" s="3" t="s">
        <v>34</v>
      </c>
      <c r="B26" s="5">
        <v>2260.5399999953806</v>
      </c>
      <c r="C26" s="2" t="s">
        <v>6</v>
      </c>
      <c r="D26" s="2" t="s">
        <v>8</v>
      </c>
      <c r="E26" s="2" t="s">
        <v>6</v>
      </c>
      <c r="F26" s="2">
        <v>3</v>
      </c>
      <c r="G26" s="2">
        <v>8.1</v>
      </c>
      <c r="H26" s="4">
        <v>69.336699999999993</v>
      </c>
      <c r="I26" s="4">
        <v>90.695499999999996</v>
      </c>
      <c r="J26" s="4">
        <v>61.1646</v>
      </c>
      <c r="K26" s="4">
        <v>26.790400000000002</v>
      </c>
      <c r="L26" s="4">
        <v>23.1495</v>
      </c>
      <c r="M26" s="4">
        <v>50.677799999999998</v>
      </c>
      <c r="N26" s="4">
        <v>36.112200000000001</v>
      </c>
      <c r="O26" s="4">
        <v>60.856699999999996</v>
      </c>
      <c r="P26" s="4">
        <v>28.711600000000001</v>
      </c>
      <c r="Q26" s="4">
        <v>36.436100000000003</v>
      </c>
      <c r="R26" s="4">
        <v>62.946899999999999</v>
      </c>
      <c r="S26" s="4">
        <v>62.946899999999999</v>
      </c>
      <c r="T26" s="4">
        <v>3.3552</v>
      </c>
      <c r="U26" s="4">
        <v>26.202999999999999</v>
      </c>
      <c r="V26" s="4">
        <v>47.106099999999998</v>
      </c>
      <c r="W26" s="4">
        <v>53.522100000000002</v>
      </c>
      <c r="X26" s="4">
        <v>30.550799999999999</v>
      </c>
      <c r="Y26" s="4">
        <v>74.571899999999999</v>
      </c>
      <c r="Z26" s="4">
        <v>52.314599999999999</v>
      </c>
      <c r="AA26" s="4">
        <v>7.8205999999999998</v>
      </c>
      <c r="AB26" s="4">
        <v>33.651000000000003</v>
      </c>
      <c r="AC26" s="4">
        <v>16.099900000000002</v>
      </c>
      <c r="AD26" s="4">
        <v>61.689599999999999</v>
      </c>
      <c r="AE26" s="4">
        <v>59.095799999999997</v>
      </c>
      <c r="AF26" s="4">
        <v>72.179199999999994</v>
      </c>
      <c r="AG26" s="4">
        <v>47.264000000000003</v>
      </c>
      <c r="AH26" s="4">
        <v>68.861699999999999</v>
      </c>
      <c r="AI26" s="4">
        <v>13.9589</v>
      </c>
      <c r="AJ26" s="4">
        <v>39.625999999999998</v>
      </c>
      <c r="AK26" s="4">
        <v>67.5364</v>
      </c>
      <c r="AL26" s="4">
        <v>35.707700000000003</v>
      </c>
      <c r="AM26" s="4">
        <v>89.184299999999993</v>
      </c>
      <c r="AN26" s="4">
        <v>59.784100000000002</v>
      </c>
      <c r="AO26" s="4">
        <v>53.573900000000002</v>
      </c>
      <c r="AP26" s="4">
        <v>72.656300000000002</v>
      </c>
      <c r="AQ26" s="4">
        <v>64.403499999999994</v>
      </c>
      <c r="AR26" s="4">
        <v>8.5076000000000001</v>
      </c>
      <c r="AS26" s="4">
        <v>32.3566</v>
      </c>
      <c r="AT26" s="4">
        <v>32.1629</v>
      </c>
      <c r="AU26" s="4">
        <v>19.5532</v>
      </c>
      <c r="AV26" s="4">
        <v>34.503399999999999</v>
      </c>
      <c r="AW26" s="4">
        <v>83.204700000000003</v>
      </c>
      <c r="AX26" s="4">
        <v>48.2759</v>
      </c>
      <c r="AY26" s="4">
        <v>2.5190999999999999</v>
      </c>
      <c r="AZ26" s="4">
        <v>12.307700000000001</v>
      </c>
      <c r="BA26" s="4">
        <v>54.051299999999998</v>
      </c>
      <c r="BB26" s="4">
        <v>17.5395</v>
      </c>
      <c r="BC26" s="4">
        <v>53.060899999999997</v>
      </c>
      <c r="BD26" s="4">
        <v>39.244300000000003</v>
      </c>
      <c r="BE26" s="4">
        <v>57.872799999999998</v>
      </c>
      <c r="BF26" s="4">
        <v>17.475200000000001</v>
      </c>
      <c r="BG26" s="4">
        <v>4.4862000000000002</v>
      </c>
    </row>
    <row r="27" spans="1:59" x14ac:dyDescent="0.25">
      <c r="A27" s="3" t="s">
        <v>35</v>
      </c>
      <c r="B27" s="5">
        <v>1513.6700000613928</v>
      </c>
      <c r="C27" s="2" t="s">
        <v>6</v>
      </c>
      <c r="D27" s="2" t="s">
        <v>8</v>
      </c>
      <c r="E27" s="2" t="s">
        <v>8</v>
      </c>
      <c r="F27" s="2">
        <v>3</v>
      </c>
      <c r="G27" s="2">
        <v>8.1</v>
      </c>
      <c r="H27" s="4">
        <v>16.788</v>
      </c>
      <c r="I27" s="4">
        <v>37.719200000000001</v>
      </c>
      <c r="J27" s="4">
        <v>62.132300000000001</v>
      </c>
      <c r="K27" s="4">
        <v>16.3508</v>
      </c>
      <c r="L27" s="4">
        <v>29.782900000000001</v>
      </c>
      <c r="M27" s="4">
        <v>49.485500000000002</v>
      </c>
      <c r="N27" s="4">
        <v>32.777200000000001</v>
      </c>
      <c r="O27" s="4">
        <v>23.8249</v>
      </c>
      <c r="P27" s="4">
        <v>38.606400000000001</v>
      </c>
      <c r="Q27" s="4">
        <v>16.211400000000001</v>
      </c>
      <c r="R27" s="4">
        <v>26.694700000000001</v>
      </c>
      <c r="S27" s="4">
        <v>26.6919</v>
      </c>
      <c r="T27" s="4">
        <v>1.9762</v>
      </c>
      <c r="U27" s="4">
        <v>26.770199999999999</v>
      </c>
      <c r="V27" s="4">
        <v>7.5499000000000001</v>
      </c>
      <c r="W27" s="4">
        <v>30.5703</v>
      </c>
      <c r="X27" s="4">
        <v>36.053800000000003</v>
      </c>
      <c r="Y27" s="4">
        <v>18.088999999999999</v>
      </c>
      <c r="Z27" s="4">
        <v>70.139399999999995</v>
      </c>
      <c r="AA27" s="4">
        <v>9.8407999999999998</v>
      </c>
      <c r="AB27" s="4">
        <v>37.501100000000001</v>
      </c>
      <c r="AC27" s="4">
        <v>15.338699999999999</v>
      </c>
      <c r="AD27" s="4">
        <v>58.161999999999999</v>
      </c>
      <c r="AE27" s="4">
        <v>64.415400000000005</v>
      </c>
      <c r="AF27" s="4">
        <v>88.427099999999996</v>
      </c>
      <c r="AG27" s="4">
        <v>94.296499999999995</v>
      </c>
      <c r="AH27" s="4">
        <v>99.726900000000001</v>
      </c>
      <c r="AI27" s="4">
        <v>12.397</v>
      </c>
      <c r="AJ27" s="4">
        <v>74.399199999999993</v>
      </c>
      <c r="AK27" s="4">
        <v>44.431699999999999</v>
      </c>
      <c r="AL27" s="4">
        <v>26.099900000000002</v>
      </c>
      <c r="AM27" s="4">
        <v>88.856800000000007</v>
      </c>
      <c r="AN27" s="4">
        <v>73.925899999999999</v>
      </c>
      <c r="AO27" s="4">
        <v>46.928600000000003</v>
      </c>
      <c r="AP27" s="4">
        <v>47.656999999999996</v>
      </c>
      <c r="AQ27" s="4">
        <v>49.434399999999997</v>
      </c>
      <c r="AR27" s="4">
        <v>34.188800000000001</v>
      </c>
      <c r="AS27" s="4">
        <v>18.2836</v>
      </c>
      <c r="AT27" s="4">
        <v>16.8874</v>
      </c>
      <c r="AU27" s="4">
        <v>26.6203</v>
      </c>
      <c r="AV27" s="4">
        <v>16.987500000000001</v>
      </c>
      <c r="AW27" s="4">
        <v>66.639300000000006</v>
      </c>
      <c r="AX27" s="4">
        <v>15.523899999999999</v>
      </c>
      <c r="AY27" s="4">
        <v>8.2530000000000001</v>
      </c>
      <c r="AZ27" s="4">
        <v>11.692</v>
      </c>
      <c r="BA27" s="4">
        <v>40.718299999999999</v>
      </c>
      <c r="BB27" s="4">
        <v>13.3713</v>
      </c>
      <c r="BC27" s="4">
        <v>34.236600000000003</v>
      </c>
      <c r="BD27" s="4">
        <v>48.917700000000004</v>
      </c>
      <c r="BE27" s="4">
        <v>63.511200000000002</v>
      </c>
      <c r="BF27" s="4">
        <v>14.6569</v>
      </c>
      <c r="BG27" s="4">
        <v>5.9702999999999999</v>
      </c>
    </row>
    <row r="28" spans="1:59" x14ac:dyDescent="0.25">
      <c r="A28" s="3" t="s">
        <v>36</v>
      </c>
      <c r="B28" s="5">
        <v>1544.7499999590218</v>
      </c>
      <c r="C28" s="2" t="s">
        <v>6</v>
      </c>
      <c r="D28" s="2" t="s">
        <v>8</v>
      </c>
      <c r="E28" s="2" t="s">
        <v>16</v>
      </c>
      <c r="F28" s="2">
        <v>3</v>
      </c>
      <c r="G28" s="2">
        <v>8.3000000000000007</v>
      </c>
      <c r="H28" s="4">
        <v>51.559199999999997</v>
      </c>
      <c r="I28" s="4">
        <v>31.6004</v>
      </c>
      <c r="J28" s="4">
        <v>39.482199999999999</v>
      </c>
      <c r="K28" s="4">
        <v>18.643000000000001</v>
      </c>
      <c r="L28" s="4">
        <v>23.716000000000001</v>
      </c>
      <c r="M28" s="4">
        <v>35.325899999999997</v>
      </c>
      <c r="N28" s="4">
        <v>33.830199999999998</v>
      </c>
      <c r="O28" s="4">
        <v>42.311999999999998</v>
      </c>
      <c r="P28" s="4">
        <v>35.243200000000002</v>
      </c>
      <c r="Q28" s="4">
        <v>22.108599999999999</v>
      </c>
      <c r="R28" s="4">
        <v>33.736199999999997</v>
      </c>
      <c r="S28" s="4">
        <v>33.742199999999997</v>
      </c>
      <c r="T28" s="4">
        <v>3.6120000000000001</v>
      </c>
      <c r="U28" s="4">
        <v>18.989999999999998</v>
      </c>
      <c r="V28" s="4">
        <v>26.6557</v>
      </c>
      <c r="W28" s="4">
        <v>67.097099999999998</v>
      </c>
      <c r="X28" s="4">
        <v>30.181000000000001</v>
      </c>
      <c r="Y28" s="4">
        <v>43.721200000000003</v>
      </c>
      <c r="Z28" s="4">
        <v>59.424399999999999</v>
      </c>
      <c r="AA28" s="4">
        <v>5.7125000000000004</v>
      </c>
      <c r="AB28" s="4">
        <v>53.533299999999997</v>
      </c>
      <c r="AC28" s="4">
        <v>13.2422</v>
      </c>
      <c r="AD28" s="4">
        <v>46.342300000000002</v>
      </c>
      <c r="AE28" s="4">
        <v>61.544400000000003</v>
      </c>
      <c r="AF28" s="4">
        <v>80.208399999999997</v>
      </c>
      <c r="AG28" s="4">
        <v>61.608600000000003</v>
      </c>
      <c r="AH28" s="4">
        <v>82.025300000000001</v>
      </c>
      <c r="AI28" s="4">
        <v>10.6157</v>
      </c>
      <c r="AJ28" s="4">
        <v>42.057299999999998</v>
      </c>
      <c r="AK28" s="4">
        <v>50.853200000000001</v>
      </c>
      <c r="AL28" s="4">
        <v>33.893300000000004</v>
      </c>
      <c r="AM28" s="4">
        <v>98.775199999999998</v>
      </c>
      <c r="AN28" s="4">
        <v>74.445999999999998</v>
      </c>
      <c r="AO28" s="4">
        <v>59.051600000000001</v>
      </c>
      <c r="AP28" s="4">
        <v>68.341999999999999</v>
      </c>
      <c r="AQ28" s="4">
        <v>100</v>
      </c>
      <c r="AR28" s="4">
        <v>22.828299999999999</v>
      </c>
      <c r="AS28" s="4">
        <v>25.883199999999999</v>
      </c>
      <c r="AT28" s="4">
        <v>19.267099999999999</v>
      </c>
      <c r="AU28" s="4">
        <v>40.338999999999999</v>
      </c>
      <c r="AV28" s="4">
        <v>26.956499999999998</v>
      </c>
      <c r="AW28" s="4">
        <v>75.328500000000005</v>
      </c>
      <c r="AX28" s="4">
        <v>55.2226</v>
      </c>
      <c r="AY28" s="4">
        <v>4.3270999999999997</v>
      </c>
      <c r="AZ28" s="4">
        <v>11.586</v>
      </c>
      <c r="BA28" s="4">
        <v>15.2934</v>
      </c>
      <c r="BB28" s="4">
        <v>15.372199999999999</v>
      </c>
      <c r="BC28" s="4">
        <v>29.997800000000002</v>
      </c>
      <c r="BD28" s="4">
        <v>58.886899999999997</v>
      </c>
      <c r="BE28" s="4">
        <v>63.740600000000001</v>
      </c>
      <c r="BF28" s="4">
        <v>40.125300000000003</v>
      </c>
      <c r="BG28" s="4">
        <v>11.4503</v>
      </c>
    </row>
    <row r="29" spans="1:59" x14ac:dyDescent="0.25">
      <c r="A29" s="3" t="s">
        <v>37</v>
      </c>
      <c r="B29" s="5">
        <v>546.02000003680587</v>
      </c>
      <c r="C29" s="2" t="s">
        <v>6</v>
      </c>
      <c r="D29" s="2" t="s">
        <v>8</v>
      </c>
      <c r="E29" s="2" t="s">
        <v>12</v>
      </c>
      <c r="F29" s="2">
        <v>3</v>
      </c>
      <c r="G29" s="2">
        <v>9.8000000000000007</v>
      </c>
      <c r="H29" s="4">
        <v>24.38</v>
      </c>
      <c r="I29" s="4">
        <v>43.941899999999997</v>
      </c>
      <c r="J29" s="4">
        <v>30.804300000000001</v>
      </c>
      <c r="K29" s="4">
        <v>7.2682000000000002</v>
      </c>
      <c r="L29" s="4">
        <v>17.0566</v>
      </c>
      <c r="M29" s="4">
        <v>66.704099999999997</v>
      </c>
      <c r="N29" s="4">
        <v>19.974699999999999</v>
      </c>
      <c r="O29" s="4">
        <v>21.025700000000001</v>
      </c>
      <c r="P29" s="4">
        <v>29.480699999999999</v>
      </c>
      <c r="Q29" s="4">
        <v>25.050799999999999</v>
      </c>
      <c r="R29" s="4">
        <v>29.066199999999998</v>
      </c>
      <c r="S29" s="4">
        <v>29.066199999999998</v>
      </c>
      <c r="T29" s="4">
        <v>3.0750000000000002</v>
      </c>
      <c r="U29" s="4">
        <v>24.661200000000001</v>
      </c>
      <c r="V29" s="4">
        <v>8.7652999999999999</v>
      </c>
      <c r="W29" s="4">
        <v>30.674299999999999</v>
      </c>
      <c r="X29" s="4">
        <v>63.317799999999998</v>
      </c>
      <c r="Y29" s="4">
        <v>34.677500000000002</v>
      </c>
      <c r="Z29" s="4">
        <v>93.521199999999993</v>
      </c>
      <c r="AA29" s="4">
        <v>8.9993999999999996</v>
      </c>
      <c r="AB29" s="4">
        <v>39.287300000000002</v>
      </c>
      <c r="AC29" s="4">
        <v>16.526399999999999</v>
      </c>
      <c r="AD29" s="4">
        <v>47.862400000000001</v>
      </c>
      <c r="AE29" s="4">
        <v>48.811900000000001</v>
      </c>
      <c r="AF29" s="4">
        <v>73.843400000000003</v>
      </c>
      <c r="AG29" s="4">
        <v>64.350700000000003</v>
      </c>
      <c r="AH29" s="4">
        <v>91.2928</v>
      </c>
      <c r="AI29" s="4">
        <v>10.755800000000001</v>
      </c>
      <c r="AJ29" s="4">
        <v>71.015500000000003</v>
      </c>
      <c r="AK29" s="4">
        <v>55.541499999999999</v>
      </c>
      <c r="AL29" s="4">
        <v>38.6389</v>
      </c>
      <c r="AM29" s="4">
        <v>95.337299999999999</v>
      </c>
      <c r="AN29" s="4">
        <v>49.7258</v>
      </c>
      <c r="AO29" s="4">
        <v>36.554099999999998</v>
      </c>
      <c r="AP29" s="4">
        <v>60.6629</v>
      </c>
      <c r="AQ29" s="4">
        <v>70.9636</v>
      </c>
      <c r="AR29" s="4">
        <v>10.4413</v>
      </c>
      <c r="AS29" s="4">
        <v>28.652100000000001</v>
      </c>
      <c r="AT29" s="4">
        <v>13.961399999999999</v>
      </c>
      <c r="AU29" s="4">
        <v>31.622499999999999</v>
      </c>
      <c r="AV29" s="4">
        <v>16.517099999999999</v>
      </c>
      <c r="AW29" s="4">
        <v>59.040599999999998</v>
      </c>
      <c r="AX29" s="4">
        <v>37.073900000000002</v>
      </c>
      <c r="AY29" s="4">
        <v>3.5423</v>
      </c>
      <c r="AZ29" s="4">
        <v>14.750299999999999</v>
      </c>
      <c r="BA29" s="4">
        <v>57.395299999999999</v>
      </c>
      <c r="BB29" s="4">
        <v>9.9002999999999997</v>
      </c>
      <c r="BC29" s="4">
        <v>28.578600000000002</v>
      </c>
      <c r="BD29" s="4">
        <v>47.896299999999997</v>
      </c>
      <c r="BE29" s="4">
        <v>72.323700000000002</v>
      </c>
      <c r="BF29" s="4">
        <v>53.574199999999998</v>
      </c>
      <c r="BG29" s="4">
        <v>62.096699999999998</v>
      </c>
    </row>
    <row r="30" spans="1:59" x14ac:dyDescent="0.25">
      <c r="A30" s="3" t="s">
        <v>38</v>
      </c>
      <c r="B30" s="5">
        <v>748.74000001698732</v>
      </c>
      <c r="C30" s="2" t="s">
        <v>6</v>
      </c>
      <c r="D30" s="2" t="s">
        <v>8</v>
      </c>
      <c r="E30" s="2" t="s">
        <v>6</v>
      </c>
      <c r="F30" s="2">
        <v>4</v>
      </c>
      <c r="G30" s="2">
        <v>7.2</v>
      </c>
      <c r="H30" s="4">
        <v>33.016800000000003</v>
      </c>
      <c r="I30" s="4">
        <v>57.139699999999998</v>
      </c>
      <c r="J30" s="4">
        <v>54.607100000000003</v>
      </c>
      <c r="K30" s="4">
        <v>24.040500000000002</v>
      </c>
      <c r="L30" s="4">
        <v>27.832899999999999</v>
      </c>
      <c r="M30" s="4">
        <v>41.128599999999999</v>
      </c>
      <c r="N30" s="4">
        <v>23.212599999999998</v>
      </c>
      <c r="O30" s="4">
        <v>17.425799999999999</v>
      </c>
      <c r="P30" s="4">
        <v>45.784500000000001</v>
      </c>
      <c r="Q30" s="4">
        <v>20.321400000000001</v>
      </c>
      <c r="R30" s="4">
        <v>25.325199999999999</v>
      </c>
      <c r="S30" s="4">
        <v>25.337299999999999</v>
      </c>
      <c r="T30" s="4">
        <v>1.4927999999999999</v>
      </c>
      <c r="U30" s="4">
        <v>52.0914</v>
      </c>
      <c r="V30" s="4">
        <v>18.327300000000001</v>
      </c>
      <c r="W30" s="4">
        <v>33.279600000000002</v>
      </c>
      <c r="X30" s="4">
        <v>43.788499999999999</v>
      </c>
      <c r="Y30" s="4">
        <v>33.320300000000003</v>
      </c>
      <c r="Z30" s="4">
        <v>39.969200000000001</v>
      </c>
      <c r="AA30" s="4">
        <v>7.6753</v>
      </c>
      <c r="AB30" s="4">
        <v>35.739800000000002</v>
      </c>
      <c r="AC30" s="4">
        <v>25.0473</v>
      </c>
      <c r="AD30" s="4">
        <v>46.2637</v>
      </c>
      <c r="AE30" s="4">
        <v>44.754600000000003</v>
      </c>
      <c r="AF30" s="4">
        <v>80.588700000000003</v>
      </c>
      <c r="AG30" s="4">
        <v>46.846299999999999</v>
      </c>
      <c r="AH30" s="4">
        <v>59.092399999999998</v>
      </c>
      <c r="AI30" s="4">
        <v>8.8390000000000004</v>
      </c>
      <c r="AJ30" s="4">
        <v>42.229700000000001</v>
      </c>
      <c r="AK30" s="4">
        <v>56.382599999999996</v>
      </c>
      <c r="AL30" s="4">
        <v>14.376899999999999</v>
      </c>
      <c r="AM30" s="4">
        <v>83.728800000000007</v>
      </c>
      <c r="AN30" s="4">
        <v>46.180500000000002</v>
      </c>
      <c r="AO30" s="4">
        <v>29.659099999999999</v>
      </c>
      <c r="AP30" s="4">
        <v>62.232100000000003</v>
      </c>
      <c r="AQ30" s="4">
        <v>60.528599999999997</v>
      </c>
      <c r="AR30" s="4">
        <v>6.5751999999999997</v>
      </c>
      <c r="AS30" s="4">
        <v>26.715599999999998</v>
      </c>
      <c r="AT30" s="4">
        <v>12.8066</v>
      </c>
      <c r="AU30" s="4">
        <v>25.042300000000001</v>
      </c>
      <c r="AV30" s="4">
        <v>8.8745999999999992</v>
      </c>
      <c r="AW30" s="4">
        <v>63.292099999999998</v>
      </c>
      <c r="AX30" s="4">
        <v>56.290999999999997</v>
      </c>
      <c r="AY30" s="4">
        <v>7.1622000000000003</v>
      </c>
      <c r="AZ30" s="4">
        <v>7.1169000000000002</v>
      </c>
      <c r="BA30" s="4">
        <v>38.1173</v>
      </c>
      <c r="BB30" s="4">
        <v>15.2577</v>
      </c>
      <c r="BC30" s="4">
        <v>55.1907</v>
      </c>
      <c r="BD30" s="4">
        <v>46.377099999999999</v>
      </c>
      <c r="BE30" s="4">
        <v>64.178200000000004</v>
      </c>
      <c r="BF30" s="4">
        <v>46.3416</v>
      </c>
      <c r="BG30" s="4">
        <v>33.190100000000001</v>
      </c>
    </row>
    <row r="31" spans="1:59" x14ac:dyDescent="0.25">
      <c r="A31" s="3" t="s">
        <v>39</v>
      </c>
      <c r="B31" s="5">
        <v>764.10000002011657</v>
      </c>
      <c r="C31" s="2" t="s">
        <v>6</v>
      </c>
      <c r="D31" s="2" t="s">
        <v>8</v>
      </c>
      <c r="E31" s="2" t="s">
        <v>8</v>
      </c>
      <c r="F31" s="2">
        <v>4</v>
      </c>
      <c r="G31" s="2">
        <v>8.4</v>
      </c>
      <c r="H31" s="4">
        <v>32.177300000000002</v>
      </c>
      <c r="I31" s="4">
        <v>56.809899999999999</v>
      </c>
      <c r="J31" s="4">
        <v>48.243200000000002</v>
      </c>
      <c r="K31" s="4">
        <v>10.398</v>
      </c>
      <c r="L31" s="4">
        <v>23.021899999999999</v>
      </c>
      <c r="M31" s="4">
        <v>48.397399999999998</v>
      </c>
      <c r="N31" s="4">
        <v>10.049300000000001</v>
      </c>
      <c r="O31" s="4">
        <v>21.547000000000001</v>
      </c>
      <c r="P31" s="4">
        <v>29.349299999999999</v>
      </c>
      <c r="Q31" s="4">
        <v>24.621500000000001</v>
      </c>
      <c r="R31" s="4">
        <v>23.7256</v>
      </c>
      <c r="S31" s="4">
        <v>23.730399999999999</v>
      </c>
      <c r="T31" s="4">
        <v>3.8631000000000002</v>
      </c>
      <c r="U31" s="4">
        <v>20.2912</v>
      </c>
      <c r="V31" s="4">
        <v>9.3003</v>
      </c>
      <c r="W31" s="4">
        <v>44.674799999999998</v>
      </c>
      <c r="X31" s="4">
        <v>51.411999999999999</v>
      </c>
      <c r="Y31" s="4">
        <v>32.139699999999998</v>
      </c>
      <c r="Z31" s="4">
        <v>79.028899999999993</v>
      </c>
      <c r="AA31" s="4">
        <v>10.6378</v>
      </c>
      <c r="AB31" s="4">
        <v>54.0807</v>
      </c>
      <c r="AC31" s="4">
        <v>9.6766000000000005</v>
      </c>
      <c r="AD31" s="4">
        <v>47.566600000000001</v>
      </c>
      <c r="AE31" s="4">
        <v>53.020699999999998</v>
      </c>
      <c r="AF31" s="4">
        <v>82.690299999999993</v>
      </c>
      <c r="AG31" s="4">
        <v>53.840200000000003</v>
      </c>
      <c r="AH31" s="4">
        <v>97.849699999999999</v>
      </c>
      <c r="AI31" s="4">
        <v>16.491</v>
      </c>
      <c r="AJ31" s="4">
        <v>70.903300000000002</v>
      </c>
      <c r="AK31" s="4">
        <v>56.789700000000003</v>
      </c>
      <c r="AL31" s="4">
        <v>25.136800000000001</v>
      </c>
      <c r="AM31" s="4">
        <v>80.104200000000006</v>
      </c>
      <c r="AN31" s="4">
        <v>47.737499999999997</v>
      </c>
      <c r="AO31" s="4">
        <v>26.736799999999999</v>
      </c>
      <c r="AP31" s="4">
        <v>54.352200000000003</v>
      </c>
      <c r="AQ31" s="4">
        <v>64.097099999999998</v>
      </c>
      <c r="AR31" s="4">
        <v>5.5057999999999998</v>
      </c>
      <c r="AS31" s="4">
        <v>24.603000000000002</v>
      </c>
      <c r="AT31" s="4">
        <v>10.882300000000001</v>
      </c>
      <c r="AU31" s="4">
        <v>34.735399999999998</v>
      </c>
      <c r="AV31" s="4">
        <v>7.0763999999999996</v>
      </c>
      <c r="AW31" s="4">
        <v>62.499499999999998</v>
      </c>
      <c r="AX31" s="4">
        <v>72.278000000000006</v>
      </c>
      <c r="AY31" s="4">
        <v>3.2366999999999999</v>
      </c>
      <c r="AZ31" s="4">
        <v>5.5801999999999996</v>
      </c>
      <c r="BA31" s="4">
        <v>12.319000000000001</v>
      </c>
      <c r="BB31" s="4">
        <v>17.1495</v>
      </c>
      <c r="BC31" s="4">
        <v>40.488700000000001</v>
      </c>
      <c r="BD31" s="4">
        <v>46.818199999999997</v>
      </c>
      <c r="BE31" s="4">
        <v>60.045200000000001</v>
      </c>
      <c r="BF31" s="4">
        <v>30.8874</v>
      </c>
      <c r="BG31" s="4">
        <v>8.7347999999999999</v>
      </c>
    </row>
    <row r="32" spans="1:59" x14ac:dyDescent="0.25">
      <c r="A32" s="3" t="s">
        <v>40</v>
      </c>
      <c r="B32" s="5">
        <v>499.59000008180737</v>
      </c>
      <c r="C32" s="2" t="s">
        <v>6</v>
      </c>
      <c r="D32" s="2" t="s">
        <v>8</v>
      </c>
      <c r="E32" s="2" t="s">
        <v>16</v>
      </c>
      <c r="F32" s="2">
        <v>4</v>
      </c>
      <c r="G32" s="2">
        <v>14.8</v>
      </c>
      <c r="H32" s="4">
        <v>27.415199999999999</v>
      </c>
      <c r="I32" s="4">
        <v>52.366300000000003</v>
      </c>
      <c r="J32" s="4">
        <v>38.567300000000003</v>
      </c>
      <c r="K32" s="4">
        <v>7.1006</v>
      </c>
      <c r="L32" s="4">
        <v>24.337</v>
      </c>
      <c r="M32" s="4">
        <v>55.271299999999997</v>
      </c>
      <c r="N32" s="4">
        <v>21.542400000000001</v>
      </c>
      <c r="O32" s="4">
        <v>23.344899999999999</v>
      </c>
      <c r="P32" s="4">
        <v>39.938200000000002</v>
      </c>
      <c r="Q32" s="4">
        <v>43.883400000000002</v>
      </c>
      <c r="R32" s="4">
        <v>40.999600000000001</v>
      </c>
      <c r="S32" s="4">
        <v>40.999600000000001</v>
      </c>
      <c r="T32" s="4">
        <v>3.7875999999999999</v>
      </c>
      <c r="U32" s="4">
        <v>38.343600000000002</v>
      </c>
      <c r="V32" s="4">
        <v>37.023499999999999</v>
      </c>
      <c r="W32" s="4">
        <v>71.290899999999993</v>
      </c>
      <c r="X32" s="4">
        <v>56.645699999999998</v>
      </c>
      <c r="Y32" s="4">
        <v>69.706400000000002</v>
      </c>
      <c r="Z32" s="4">
        <v>99.847999999999999</v>
      </c>
      <c r="AA32" s="4">
        <v>24.018599999999999</v>
      </c>
      <c r="AB32" s="4">
        <v>39.723799999999997</v>
      </c>
      <c r="AC32" s="4">
        <v>26.44</v>
      </c>
      <c r="AD32" s="4">
        <v>52.317599999999999</v>
      </c>
      <c r="AE32" s="4">
        <v>49.369300000000003</v>
      </c>
      <c r="AF32" s="4">
        <v>68.236599999999996</v>
      </c>
      <c r="AG32" s="4">
        <v>70.916899999999998</v>
      </c>
      <c r="AH32" s="4">
        <v>78.122200000000007</v>
      </c>
      <c r="AI32" s="4">
        <v>24.906199999999998</v>
      </c>
      <c r="AJ32" s="4">
        <v>63.567599999999999</v>
      </c>
      <c r="AK32" s="4">
        <v>66.979900000000001</v>
      </c>
      <c r="AL32" s="4">
        <v>29.644300000000001</v>
      </c>
      <c r="AM32" s="4">
        <v>77.352000000000004</v>
      </c>
      <c r="AN32" s="4">
        <v>48.235799999999998</v>
      </c>
      <c r="AO32" s="4">
        <v>37.950299999999999</v>
      </c>
      <c r="AP32" s="4">
        <v>52.912500000000001</v>
      </c>
      <c r="AQ32" s="4">
        <v>75.500399999999999</v>
      </c>
      <c r="AR32" s="4">
        <v>6.9749999999999996</v>
      </c>
      <c r="AS32" s="4">
        <v>23.1432</v>
      </c>
      <c r="AT32" s="4">
        <v>12.6609</v>
      </c>
      <c r="AU32" s="4">
        <v>26.744399999999999</v>
      </c>
      <c r="AV32" s="4">
        <v>13.2475</v>
      </c>
      <c r="AW32" s="4">
        <v>63.028399999999998</v>
      </c>
      <c r="AX32" s="4">
        <v>55.485500000000002</v>
      </c>
      <c r="AY32" s="4">
        <v>5.3326000000000002</v>
      </c>
      <c r="AZ32" s="4">
        <v>76.0989</v>
      </c>
      <c r="BA32" s="4">
        <v>19.987200000000001</v>
      </c>
      <c r="BB32" s="4">
        <v>19.054200000000002</v>
      </c>
      <c r="BC32" s="4">
        <v>48.907800000000002</v>
      </c>
      <c r="BD32" s="4">
        <v>56.522300000000001</v>
      </c>
      <c r="BE32" s="4">
        <v>84.6053</v>
      </c>
      <c r="BF32" s="4">
        <v>73.225499999999997</v>
      </c>
      <c r="BG32" s="4">
        <v>88.566199999999995</v>
      </c>
    </row>
    <row r="33" spans="1:59" x14ac:dyDescent="0.25">
      <c r="A33" s="3" t="s">
        <v>41</v>
      </c>
      <c r="B33" s="5">
        <v>2042.9099999181926</v>
      </c>
      <c r="C33" s="2" t="s">
        <v>6</v>
      </c>
      <c r="D33" s="2" t="s">
        <v>8</v>
      </c>
      <c r="E33" s="2" t="s">
        <v>12</v>
      </c>
      <c r="F33" s="2">
        <v>4</v>
      </c>
      <c r="G33" s="2">
        <v>10.9</v>
      </c>
      <c r="H33" s="4">
        <v>23.1631</v>
      </c>
      <c r="I33" s="4">
        <v>77.106399999999994</v>
      </c>
      <c r="J33" s="4">
        <v>77.912199999999999</v>
      </c>
      <c r="K33" s="4">
        <v>5.9706000000000001</v>
      </c>
      <c r="L33" s="4">
        <v>32.514800000000001</v>
      </c>
      <c r="M33" s="4">
        <v>61.9649</v>
      </c>
      <c r="N33" s="4">
        <v>33.138199999999998</v>
      </c>
      <c r="O33" s="4">
        <v>33.974699999999999</v>
      </c>
      <c r="P33" s="4">
        <v>36.5319</v>
      </c>
      <c r="Q33" s="4">
        <v>18.566700000000001</v>
      </c>
      <c r="R33" s="4">
        <v>25.285299999999999</v>
      </c>
      <c r="S33" s="4">
        <v>25.285299999999999</v>
      </c>
      <c r="T33" s="4">
        <v>2.5230999999999999</v>
      </c>
      <c r="U33" s="4">
        <v>58.481299999999997</v>
      </c>
      <c r="V33" s="4">
        <v>8.9631000000000007</v>
      </c>
      <c r="W33" s="4">
        <v>59.368200000000002</v>
      </c>
      <c r="X33" s="4">
        <v>54.162500000000001</v>
      </c>
      <c r="Y33" s="4">
        <v>45.2117</v>
      </c>
      <c r="Z33" s="4">
        <v>21.867799999999999</v>
      </c>
      <c r="AA33" s="4">
        <v>7.8425000000000002</v>
      </c>
      <c r="AB33" s="4">
        <v>25.4</v>
      </c>
      <c r="AC33" s="4">
        <v>39.598799999999997</v>
      </c>
      <c r="AD33" s="4">
        <v>50.176699999999997</v>
      </c>
      <c r="AE33" s="4">
        <v>47.833500000000001</v>
      </c>
      <c r="AF33" s="4">
        <v>71.444699999999997</v>
      </c>
      <c r="AG33" s="4">
        <v>30.084299999999999</v>
      </c>
      <c r="AH33" s="4">
        <v>33.159599999999998</v>
      </c>
      <c r="AI33" s="4">
        <v>9.1628000000000007</v>
      </c>
      <c r="AJ33" s="4">
        <v>39.1357</v>
      </c>
      <c r="AK33" s="4">
        <v>51.569800000000001</v>
      </c>
      <c r="AL33" s="4">
        <v>32.215299999999999</v>
      </c>
      <c r="AM33" s="4">
        <v>75.537999999999997</v>
      </c>
      <c r="AN33" s="4">
        <v>58.7239</v>
      </c>
      <c r="AO33" s="4">
        <v>27.009</v>
      </c>
      <c r="AP33" s="4">
        <v>73.273300000000006</v>
      </c>
      <c r="AQ33" s="4">
        <v>64.323400000000007</v>
      </c>
      <c r="AR33" s="4">
        <v>5.7438000000000002</v>
      </c>
      <c r="AS33" s="4">
        <v>28.594000000000001</v>
      </c>
      <c r="AT33" s="4">
        <v>13.0692</v>
      </c>
      <c r="AU33" s="4">
        <v>19.0562</v>
      </c>
      <c r="AV33" s="4">
        <v>25.1968</v>
      </c>
      <c r="AW33" s="4">
        <v>71.099699999999999</v>
      </c>
      <c r="AX33" s="4">
        <v>28.877700000000001</v>
      </c>
      <c r="AY33" s="4">
        <v>1.8537999999999999</v>
      </c>
      <c r="AZ33" s="4">
        <v>5.5366</v>
      </c>
      <c r="BA33" s="4">
        <v>39.060099999999998</v>
      </c>
      <c r="BB33" s="4">
        <v>9.1463000000000001</v>
      </c>
      <c r="BC33" s="4">
        <v>49.341099999999997</v>
      </c>
      <c r="BD33" s="4">
        <v>37.698300000000003</v>
      </c>
      <c r="BE33" s="4">
        <v>61.810499999999998</v>
      </c>
      <c r="BF33" s="4">
        <v>39.131</v>
      </c>
      <c r="BG33" s="4">
        <v>13.7753</v>
      </c>
    </row>
    <row r="34" spans="1:59" x14ac:dyDescent="0.25">
      <c r="A34" s="3" t="s">
        <v>42</v>
      </c>
      <c r="B34" s="5">
        <v>483.84999996051192</v>
      </c>
      <c r="C34" s="2" t="s">
        <v>6</v>
      </c>
      <c r="D34" s="2" t="s">
        <v>16</v>
      </c>
      <c r="E34" s="2" t="s">
        <v>6</v>
      </c>
      <c r="F34" s="2">
        <v>1</v>
      </c>
      <c r="G34" s="2">
        <v>12.7</v>
      </c>
      <c r="H34" s="4">
        <v>44.171999999999997</v>
      </c>
      <c r="I34" s="4">
        <v>61.059100000000001</v>
      </c>
      <c r="J34" s="4">
        <v>58.4482</v>
      </c>
      <c r="K34" s="4">
        <v>100</v>
      </c>
      <c r="L34" s="4">
        <v>26.773700000000002</v>
      </c>
      <c r="M34" s="4">
        <v>29.394400000000001</v>
      </c>
      <c r="N34" s="4">
        <v>24.549900000000001</v>
      </c>
      <c r="O34" s="4">
        <v>29.526599999999998</v>
      </c>
      <c r="P34" s="4">
        <v>36.842300000000002</v>
      </c>
      <c r="Q34" s="4">
        <v>29.609300000000001</v>
      </c>
      <c r="R34" s="4">
        <v>47.1873</v>
      </c>
      <c r="S34" s="4">
        <v>47.189799999999998</v>
      </c>
      <c r="T34" s="4">
        <v>11.4824</v>
      </c>
      <c r="U34" s="4">
        <v>37.604500000000002</v>
      </c>
      <c r="V34" s="4">
        <v>67.074299999999994</v>
      </c>
      <c r="W34" s="4">
        <v>49.672899999999998</v>
      </c>
      <c r="X34" s="4">
        <v>43.789099999999998</v>
      </c>
      <c r="Y34" s="4">
        <v>86.284599999999998</v>
      </c>
      <c r="Z34" s="4">
        <v>35.068600000000004</v>
      </c>
      <c r="AA34" s="4">
        <v>7.0982000000000003</v>
      </c>
      <c r="AB34" s="4">
        <v>46.116500000000002</v>
      </c>
      <c r="AC34" s="4">
        <v>29.500299999999999</v>
      </c>
      <c r="AD34" s="4">
        <v>38.082999999999998</v>
      </c>
      <c r="AE34" s="4">
        <v>33.102899999999998</v>
      </c>
      <c r="AF34" s="4">
        <v>87.285499999999999</v>
      </c>
      <c r="AG34" s="4">
        <v>12.0777</v>
      </c>
      <c r="AH34" s="4">
        <v>29.046500000000002</v>
      </c>
      <c r="AI34" s="4">
        <v>14.0283</v>
      </c>
      <c r="AJ34" s="4">
        <v>63.569600000000001</v>
      </c>
      <c r="AK34" s="4">
        <v>79.115799999999993</v>
      </c>
      <c r="AL34" s="4">
        <v>22.208500000000001</v>
      </c>
      <c r="AM34" s="4">
        <v>69.310199999999995</v>
      </c>
      <c r="AN34" s="4">
        <v>50.874499999999998</v>
      </c>
      <c r="AO34" s="4">
        <v>24.273199999999999</v>
      </c>
      <c r="AP34" s="4">
        <v>61.473500000000001</v>
      </c>
      <c r="AQ34" s="4">
        <v>70.610900000000001</v>
      </c>
      <c r="AR34" s="4">
        <v>7.3634000000000004</v>
      </c>
      <c r="AS34" s="4">
        <v>30.092700000000001</v>
      </c>
      <c r="AT34" s="4">
        <v>34.783000000000001</v>
      </c>
      <c r="AU34" s="4">
        <v>27.893000000000001</v>
      </c>
      <c r="AV34" s="4">
        <v>28.3308</v>
      </c>
      <c r="AW34" s="4">
        <v>73.674999999999997</v>
      </c>
      <c r="AX34" s="4">
        <v>25.840699999999998</v>
      </c>
      <c r="AY34" s="4">
        <v>2.1732</v>
      </c>
      <c r="AZ34" s="4">
        <v>15.280900000000001</v>
      </c>
      <c r="BA34" s="4">
        <v>43.5687</v>
      </c>
      <c r="BB34" s="4">
        <v>22.6722</v>
      </c>
      <c r="BC34" s="4">
        <v>51.249099999999999</v>
      </c>
      <c r="BD34" s="4">
        <v>60.974600000000002</v>
      </c>
      <c r="BE34" s="4">
        <v>95.2791</v>
      </c>
      <c r="BF34" s="4">
        <v>49.325400000000002</v>
      </c>
      <c r="BG34" s="4">
        <v>19.549800000000001</v>
      </c>
    </row>
    <row r="35" spans="1:59" x14ac:dyDescent="0.25">
      <c r="A35" s="3" t="s">
        <v>43</v>
      </c>
      <c r="B35" s="5">
        <v>2306.8900002166629</v>
      </c>
      <c r="C35" s="2" t="s">
        <v>6</v>
      </c>
      <c r="D35" s="2" t="s">
        <v>16</v>
      </c>
      <c r="E35" s="2" t="s">
        <v>8</v>
      </c>
      <c r="F35" s="2">
        <v>1</v>
      </c>
      <c r="G35" s="2">
        <v>10</v>
      </c>
      <c r="H35" s="4">
        <v>17.906300000000002</v>
      </c>
      <c r="I35" s="4">
        <v>89.675399999999996</v>
      </c>
      <c r="J35" s="4">
        <v>36.410400000000003</v>
      </c>
      <c r="K35" s="4">
        <v>9.0898000000000003</v>
      </c>
      <c r="L35" s="4">
        <v>14.0488</v>
      </c>
      <c r="M35" s="4">
        <v>83.676199999999994</v>
      </c>
      <c r="N35" s="4">
        <v>18.6143</v>
      </c>
      <c r="O35" s="4">
        <v>25.432600000000001</v>
      </c>
      <c r="P35" s="4">
        <v>26.967400000000001</v>
      </c>
      <c r="Q35" s="4">
        <v>19.212900000000001</v>
      </c>
      <c r="R35" s="4">
        <v>24.718900000000001</v>
      </c>
      <c r="S35" s="4">
        <v>24.718900000000001</v>
      </c>
      <c r="T35" s="4">
        <v>0.97540000000000004</v>
      </c>
      <c r="U35" s="4">
        <v>29.153199999999998</v>
      </c>
      <c r="V35" s="4">
        <v>19.403700000000001</v>
      </c>
      <c r="W35" s="4">
        <v>35.066600000000001</v>
      </c>
      <c r="X35" s="4">
        <v>31.756499999999999</v>
      </c>
      <c r="Y35" s="4">
        <v>48.056600000000003</v>
      </c>
      <c r="Z35" s="4">
        <v>52.4056</v>
      </c>
      <c r="AA35" s="4">
        <v>8.2942</v>
      </c>
      <c r="AB35" s="4">
        <v>43.002899999999997</v>
      </c>
      <c r="AC35" s="4">
        <v>14.9466</v>
      </c>
      <c r="AD35" s="4">
        <v>51.990200000000002</v>
      </c>
      <c r="AE35" s="4">
        <v>51.237900000000003</v>
      </c>
      <c r="AF35" s="4">
        <v>93.427499999999995</v>
      </c>
      <c r="AG35" s="4">
        <v>31.025200000000002</v>
      </c>
      <c r="AH35" s="4">
        <v>41.322600000000001</v>
      </c>
      <c r="AI35" s="4">
        <v>7.9577999999999998</v>
      </c>
      <c r="AJ35" s="4">
        <v>40.678199999999997</v>
      </c>
      <c r="AK35" s="4">
        <v>73.203800000000001</v>
      </c>
      <c r="AL35" s="4">
        <v>35.374600000000001</v>
      </c>
      <c r="AM35" s="4">
        <v>93.272599999999997</v>
      </c>
      <c r="AN35" s="4">
        <v>62.555300000000003</v>
      </c>
      <c r="AO35" s="4">
        <v>40.322099999999999</v>
      </c>
      <c r="AP35" s="4">
        <v>89.248400000000004</v>
      </c>
      <c r="AQ35" s="4">
        <v>73.973200000000006</v>
      </c>
      <c r="AR35" s="4">
        <v>6.1745999999999999</v>
      </c>
      <c r="AS35" s="4">
        <v>36.948799999999999</v>
      </c>
      <c r="AT35" s="4">
        <v>41.919600000000003</v>
      </c>
      <c r="AU35" s="4">
        <v>34.605899999999998</v>
      </c>
      <c r="AV35" s="4">
        <v>57.501199999999997</v>
      </c>
      <c r="AW35" s="4">
        <v>83.811400000000006</v>
      </c>
      <c r="AX35" s="4">
        <v>33.289499999999997</v>
      </c>
      <c r="AY35" s="4">
        <v>4.4530000000000003</v>
      </c>
      <c r="AZ35" s="4">
        <v>13.613</v>
      </c>
      <c r="BA35" s="4">
        <v>45.870899999999999</v>
      </c>
      <c r="BB35" s="4">
        <v>14.944900000000001</v>
      </c>
      <c r="BC35" s="4">
        <v>64.468299999999999</v>
      </c>
      <c r="BD35" s="4">
        <v>60.685000000000002</v>
      </c>
      <c r="BE35" s="4">
        <v>61.898400000000002</v>
      </c>
      <c r="BF35" s="4">
        <v>29.720300000000002</v>
      </c>
      <c r="BG35" s="4">
        <v>9.7337000000000007</v>
      </c>
    </row>
    <row r="36" spans="1:59" x14ac:dyDescent="0.25">
      <c r="A36" s="3" t="s">
        <v>44</v>
      </c>
      <c r="B36" s="5">
        <v>670.84000010043383</v>
      </c>
      <c r="C36" s="2" t="s">
        <v>6</v>
      </c>
      <c r="D36" s="2" t="s">
        <v>16</v>
      </c>
      <c r="E36" s="2" t="s">
        <v>8</v>
      </c>
      <c r="F36" s="2">
        <v>1</v>
      </c>
      <c r="G36" s="2">
        <v>14.7</v>
      </c>
      <c r="H36" s="4">
        <v>17.425599999999999</v>
      </c>
      <c r="I36" s="4">
        <v>51.3857</v>
      </c>
      <c r="J36" s="4">
        <v>53.186399999999999</v>
      </c>
      <c r="K36" s="4">
        <v>67.444699999999997</v>
      </c>
      <c r="L36" s="4">
        <v>33.536200000000001</v>
      </c>
      <c r="M36" s="4">
        <v>38.849400000000003</v>
      </c>
      <c r="N36" s="4">
        <v>20.415800000000001</v>
      </c>
      <c r="O36" s="4">
        <v>34.321300000000001</v>
      </c>
      <c r="P36" s="4">
        <v>52.174500000000002</v>
      </c>
      <c r="Q36" s="4">
        <v>14.264200000000001</v>
      </c>
      <c r="R36" s="4">
        <v>20.479600000000001</v>
      </c>
      <c r="S36" s="4">
        <v>20.479600000000001</v>
      </c>
      <c r="T36" s="4">
        <v>1.6238999999999999</v>
      </c>
      <c r="U36" s="4">
        <v>29.5107</v>
      </c>
      <c r="V36" s="4">
        <v>11.6153</v>
      </c>
      <c r="W36" s="4">
        <v>43.1188</v>
      </c>
      <c r="X36" s="4">
        <v>83.561199999999999</v>
      </c>
      <c r="Y36" s="4">
        <v>41.947200000000002</v>
      </c>
      <c r="Z36" s="4">
        <v>37.575899999999997</v>
      </c>
      <c r="AA36" s="4">
        <v>10.423999999999999</v>
      </c>
      <c r="AB36" s="4">
        <v>29.951000000000001</v>
      </c>
      <c r="AC36" s="4">
        <v>43.8245</v>
      </c>
      <c r="AD36" s="4">
        <v>48.361699999999999</v>
      </c>
      <c r="AE36" s="4">
        <v>43.747100000000003</v>
      </c>
      <c r="AF36" s="4">
        <v>78.365399999999994</v>
      </c>
      <c r="AG36" s="4">
        <v>32.398499999999999</v>
      </c>
      <c r="AH36" s="4">
        <v>35.059600000000003</v>
      </c>
      <c r="AI36" s="4">
        <v>13.757300000000001</v>
      </c>
      <c r="AJ36" s="4">
        <v>62.754899999999999</v>
      </c>
      <c r="AK36" s="4">
        <v>53.408000000000001</v>
      </c>
      <c r="AL36" s="4">
        <v>22.470600000000001</v>
      </c>
      <c r="AM36" s="4">
        <v>72.428700000000006</v>
      </c>
      <c r="AN36" s="4">
        <v>56.5807</v>
      </c>
      <c r="AO36" s="4">
        <v>37.817900000000002</v>
      </c>
      <c r="AP36" s="4">
        <v>76.72</v>
      </c>
      <c r="AQ36" s="4">
        <v>62.167400000000001</v>
      </c>
      <c r="AR36" s="4">
        <v>8.4413999999999998</v>
      </c>
      <c r="AS36" s="4">
        <v>39.066699999999997</v>
      </c>
      <c r="AT36" s="4">
        <v>14.7318</v>
      </c>
      <c r="AU36" s="4">
        <v>16.985099999999999</v>
      </c>
      <c r="AV36" s="4">
        <v>48.4664</v>
      </c>
      <c r="AW36" s="4">
        <v>68.540000000000006</v>
      </c>
      <c r="AX36" s="4">
        <v>20.245999999999999</v>
      </c>
      <c r="AY36" s="4">
        <v>1.7235</v>
      </c>
      <c r="AZ36" s="4">
        <v>30.128699999999998</v>
      </c>
      <c r="BA36" s="4">
        <v>22.562000000000001</v>
      </c>
      <c r="BB36" s="4">
        <v>9.8735999999999997</v>
      </c>
      <c r="BC36" s="4">
        <v>25.703600000000002</v>
      </c>
      <c r="BD36" s="4">
        <v>68.169899999999998</v>
      </c>
      <c r="BE36" s="4">
        <v>69.011899999999997</v>
      </c>
      <c r="BF36" s="4">
        <v>46.012799999999999</v>
      </c>
      <c r="BG36" s="4">
        <v>12.3116</v>
      </c>
    </row>
    <row r="37" spans="1:59" x14ac:dyDescent="0.25">
      <c r="A37" s="3" t="s">
        <v>45</v>
      </c>
      <c r="B37" s="5">
        <v>46.950000151991844</v>
      </c>
      <c r="C37" s="2" t="s">
        <v>6</v>
      </c>
      <c r="D37" s="2" t="s">
        <v>16</v>
      </c>
      <c r="E37" s="2" t="s">
        <v>10</v>
      </c>
      <c r="F37" s="2">
        <v>1</v>
      </c>
      <c r="G37" s="2">
        <v>10.8</v>
      </c>
      <c r="H37" s="4">
        <v>18.870999999999999</v>
      </c>
      <c r="I37" s="4">
        <v>35.130499999999998</v>
      </c>
      <c r="J37" s="4">
        <v>51.398699999999998</v>
      </c>
      <c r="K37" s="4">
        <v>11.529</v>
      </c>
      <c r="L37" s="4">
        <v>32.624000000000002</v>
      </c>
      <c r="M37" s="4">
        <v>41.038699999999999</v>
      </c>
      <c r="N37" s="4">
        <v>21.674800000000001</v>
      </c>
      <c r="O37" s="4">
        <v>41.510100000000001</v>
      </c>
      <c r="P37" s="4">
        <v>52.395899999999997</v>
      </c>
      <c r="Q37" s="4">
        <v>23.030100000000001</v>
      </c>
      <c r="R37" s="4">
        <v>42.112499999999997</v>
      </c>
      <c r="S37" s="4">
        <v>42.112499999999997</v>
      </c>
      <c r="T37" s="4">
        <v>4.367</v>
      </c>
      <c r="U37" s="4">
        <v>34.663899999999998</v>
      </c>
      <c r="V37" s="4">
        <v>30.2742</v>
      </c>
      <c r="W37" s="4">
        <v>48.6355</v>
      </c>
      <c r="X37" s="4">
        <v>51.573700000000002</v>
      </c>
      <c r="Y37" s="4">
        <v>61.8782</v>
      </c>
      <c r="Z37" s="4">
        <v>36.694099999999999</v>
      </c>
      <c r="AA37" s="4">
        <v>19.307300000000001</v>
      </c>
      <c r="AB37" s="4">
        <v>46.318600000000004</v>
      </c>
      <c r="AC37" s="4">
        <v>30.504999999999999</v>
      </c>
      <c r="AD37" s="4">
        <v>37.662500000000001</v>
      </c>
      <c r="AE37" s="4">
        <v>35.773099999999999</v>
      </c>
      <c r="AF37" s="4">
        <v>90.266199999999998</v>
      </c>
      <c r="AG37" s="4">
        <v>57.901200000000003</v>
      </c>
      <c r="AH37" s="4">
        <v>69.781499999999994</v>
      </c>
      <c r="AI37" s="4">
        <v>14.897500000000001</v>
      </c>
      <c r="AJ37" s="4">
        <v>92.953699999999998</v>
      </c>
      <c r="AK37" s="4">
        <v>51.685000000000002</v>
      </c>
      <c r="AL37" s="4">
        <v>42.209400000000002</v>
      </c>
      <c r="AM37" s="4">
        <v>77.656499999999994</v>
      </c>
      <c r="AN37" s="4">
        <v>36.648099999999999</v>
      </c>
      <c r="AO37" s="4">
        <v>45.944299999999998</v>
      </c>
      <c r="AP37" s="4">
        <v>52.313400000000001</v>
      </c>
      <c r="AQ37" s="4">
        <v>38.424700000000001</v>
      </c>
      <c r="AR37" s="4">
        <v>5.6669</v>
      </c>
      <c r="AS37" s="4">
        <v>32.418900000000001</v>
      </c>
      <c r="AT37" s="4">
        <v>8.5663</v>
      </c>
      <c r="AU37" s="4">
        <v>38.288899999999998</v>
      </c>
      <c r="AV37" s="4">
        <v>19.552199999999999</v>
      </c>
      <c r="AW37" s="4">
        <v>72.395600000000002</v>
      </c>
      <c r="AX37" s="4">
        <v>17.740400000000001</v>
      </c>
      <c r="AY37" s="4">
        <v>2.8384999999999998</v>
      </c>
      <c r="AZ37" s="4">
        <v>15.1655</v>
      </c>
      <c r="BA37" s="4">
        <v>47.117600000000003</v>
      </c>
      <c r="BB37" s="4">
        <v>7.6220999999999997</v>
      </c>
      <c r="BC37" s="4">
        <v>48.5456</v>
      </c>
      <c r="BD37" s="4">
        <v>44.802199999999999</v>
      </c>
      <c r="BE37" s="4">
        <v>68.183700000000002</v>
      </c>
      <c r="BF37" s="4">
        <v>38.8123</v>
      </c>
      <c r="BG37" s="4">
        <v>25.1813</v>
      </c>
    </row>
    <row r="38" spans="1:59" x14ac:dyDescent="0.25">
      <c r="A38" s="3" t="s">
        <v>46</v>
      </c>
      <c r="B38" s="5">
        <v>1949.7400001809001</v>
      </c>
      <c r="C38" s="2" t="s">
        <v>6</v>
      </c>
      <c r="D38" s="2" t="s">
        <v>16</v>
      </c>
      <c r="E38" s="2" t="s">
        <v>12</v>
      </c>
      <c r="F38" s="2">
        <v>1</v>
      </c>
      <c r="G38" s="2">
        <v>9.1</v>
      </c>
      <c r="H38" s="4">
        <v>36.302300000000002</v>
      </c>
      <c r="I38" s="4">
        <v>62.606000000000002</v>
      </c>
      <c r="J38" s="4">
        <v>54.102499999999999</v>
      </c>
      <c r="K38" s="4">
        <v>8.6588999999999992</v>
      </c>
      <c r="L38" s="4">
        <v>26.326699999999999</v>
      </c>
      <c r="M38" s="4">
        <v>74.520600000000002</v>
      </c>
      <c r="N38" s="4">
        <v>24.2073</v>
      </c>
      <c r="O38" s="4">
        <v>53.768000000000001</v>
      </c>
      <c r="P38" s="4">
        <v>38.740699999999997</v>
      </c>
      <c r="Q38" s="4">
        <v>39.685200000000002</v>
      </c>
      <c r="R38" s="4">
        <v>43.088099999999997</v>
      </c>
      <c r="S38" s="4">
        <v>43.088099999999997</v>
      </c>
      <c r="T38" s="4">
        <v>3.6551</v>
      </c>
      <c r="U38" s="4">
        <v>34.546799999999998</v>
      </c>
      <c r="V38" s="4">
        <v>34.265500000000003</v>
      </c>
      <c r="W38" s="4">
        <v>69.4602</v>
      </c>
      <c r="X38" s="4">
        <v>79.719300000000004</v>
      </c>
      <c r="Y38" s="4">
        <v>55.919499999999999</v>
      </c>
      <c r="Z38" s="4">
        <v>38.213099999999997</v>
      </c>
      <c r="AA38" s="4">
        <v>14.754899999999999</v>
      </c>
      <c r="AB38" s="4">
        <v>26.907299999999999</v>
      </c>
      <c r="AC38" s="4">
        <v>27.346599999999999</v>
      </c>
      <c r="AD38" s="4">
        <v>65.879599999999996</v>
      </c>
      <c r="AE38" s="4">
        <v>56.983600000000003</v>
      </c>
      <c r="AF38" s="4">
        <v>73.328800000000001</v>
      </c>
      <c r="AG38" s="4">
        <v>32.927</v>
      </c>
      <c r="AH38" s="4">
        <v>39.417000000000002</v>
      </c>
      <c r="AI38" s="4">
        <v>13.1319</v>
      </c>
      <c r="AJ38" s="4">
        <v>58.333599999999997</v>
      </c>
      <c r="AK38" s="4">
        <v>48.409500000000001</v>
      </c>
      <c r="AL38" s="4">
        <v>34.451000000000001</v>
      </c>
      <c r="AM38" s="4">
        <v>75.086600000000004</v>
      </c>
      <c r="AN38" s="4">
        <v>53.561900000000001</v>
      </c>
      <c r="AO38" s="4">
        <v>51.688200000000002</v>
      </c>
      <c r="AP38" s="4">
        <v>60.782899999999998</v>
      </c>
      <c r="AQ38" s="4">
        <v>59.844000000000001</v>
      </c>
      <c r="AR38" s="4">
        <v>5.3719000000000001</v>
      </c>
      <c r="AS38" s="4">
        <v>29.749600000000001</v>
      </c>
      <c r="AT38" s="4">
        <v>14.8459</v>
      </c>
      <c r="AU38" s="4">
        <v>31.546299999999999</v>
      </c>
      <c r="AV38" s="4">
        <v>24.898700000000002</v>
      </c>
      <c r="AW38" s="4">
        <v>66.959400000000002</v>
      </c>
      <c r="AX38" s="4">
        <v>36.426400000000001</v>
      </c>
      <c r="AY38" s="4">
        <v>1.0576000000000001</v>
      </c>
      <c r="AZ38" s="4">
        <v>7.3998999999999997</v>
      </c>
      <c r="BA38" s="4">
        <v>21.143699999999999</v>
      </c>
      <c r="BB38" s="4">
        <v>15.8086</v>
      </c>
      <c r="BC38" s="4">
        <v>40.658099999999997</v>
      </c>
      <c r="BD38" s="4">
        <v>33.514299999999999</v>
      </c>
      <c r="BE38" s="4">
        <v>61.975900000000003</v>
      </c>
      <c r="BF38" s="4">
        <v>39.963700000000003</v>
      </c>
      <c r="BG38" s="4">
        <v>6.1927000000000003</v>
      </c>
    </row>
    <row r="39" spans="1:59" x14ac:dyDescent="0.25">
      <c r="A39" s="3" t="s">
        <v>47</v>
      </c>
      <c r="B39" s="5">
        <v>281.010000128299</v>
      </c>
      <c r="C39" s="2" t="s">
        <v>6</v>
      </c>
      <c r="D39" s="2" t="s">
        <v>16</v>
      </c>
      <c r="E39" s="2" t="s">
        <v>6</v>
      </c>
      <c r="F39" s="2">
        <v>2</v>
      </c>
      <c r="G39" s="2">
        <v>12.3</v>
      </c>
      <c r="H39" s="4">
        <v>19.8644</v>
      </c>
      <c r="I39" s="4">
        <v>37.936999999999998</v>
      </c>
      <c r="J39" s="4">
        <v>61.3399</v>
      </c>
      <c r="K39" s="4">
        <v>9.2278000000000002</v>
      </c>
      <c r="L39" s="4">
        <v>24.3248</v>
      </c>
      <c r="M39" s="4">
        <v>75.1434</v>
      </c>
      <c r="N39" s="4">
        <v>37.674700000000001</v>
      </c>
      <c r="O39" s="4">
        <v>35.827199999999998</v>
      </c>
      <c r="P39" s="4">
        <v>48.754300000000001</v>
      </c>
      <c r="Q39" s="4">
        <v>100</v>
      </c>
      <c r="R39" s="4">
        <v>44.573700000000002</v>
      </c>
      <c r="S39" s="4">
        <v>44.566000000000003</v>
      </c>
      <c r="T39" s="4">
        <v>3.7770999999999999</v>
      </c>
      <c r="U39" s="4">
        <v>19.639399999999998</v>
      </c>
      <c r="V39" s="4">
        <v>40.605400000000003</v>
      </c>
      <c r="W39" s="4">
        <v>33.9054</v>
      </c>
      <c r="X39" s="4">
        <v>41.332799999999999</v>
      </c>
      <c r="Y39" s="4">
        <v>73.150599999999997</v>
      </c>
      <c r="Z39" s="4">
        <v>45.093899999999998</v>
      </c>
      <c r="AA39" s="4">
        <v>29.803599999999999</v>
      </c>
      <c r="AB39" s="4">
        <v>59.0092</v>
      </c>
      <c r="AC39" s="4">
        <v>24.1554</v>
      </c>
      <c r="AD39" s="4">
        <v>59.9069</v>
      </c>
      <c r="AE39" s="4">
        <v>62.782499999999999</v>
      </c>
      <c r="AF39" s="4">
        <v>75.103300000000004</v>
      </c>
      <c r="AG39" s="4">
        <v>47.624899999999997</v>
      </c>
      <c r="AH39" s="4">
        <v>55.697000000000003</v>
      </c>
      <c r="AI39" s="4">
        <v>38.703000000000003</v>
      </c>
      <c r="AJ39" s="4">
        <v>58.7318</v>
      </c>
      <c r="AK39" s="4">
        <v>66.117199999999997</v>
      </c>
      <c r="AL39" s="4">
        <v>34.359900000000003</v>
      </c>
      <c r="AM39" s="4">
        <v>87.868099999999998</v>
      </c>
      <c r="AN39" s="4">
        <v>51.690100000000001</v>
      </c>
      <c r="AO39" s="4">
        <v>48.038899999999998</v>
      </c>
      <c r="AP39" s="4">
        <v>57.768000000000001</v>
      </c>
      <c r="AQ39" s="4">
        <v>73.574700000000007</v>
      </c>
      <c r="AR39" s="4">
        <v>6.7191999999999998</v>
      </c>
      <c r="AS39" s="4">
        <v>28.803000000000001</v>
      </c>
      <c r="AT39" s="4">
        <v>13.693899999999999</v>
      </c>
      <c r="AU39" s="4">
        <v>41.714100000000002</v>
      </c>
      <c r="AV39" s="4">
        <v>24.925000000000001</v>
      </c>
      <c r="AW39" s="4">
        <v>83.295900000000003</v>
      </c>
      <c r="AX39" s="4">
        <v>20.381900000000002</v>
      </c>
      <c r="AY39" s="4">
        <v>22.000699999999998</v>
      </c>
      <c r="AZ39" s="4">
        <v>7.9683999999999999</v>
      </c>
      <c r="BA39" s="4">
        <v>44.185899999999997</v>
      </c>
      <c r="BB39" s="4">
        <v>11.7936</v>
      </c>
      <c r="BC39" s="4">
        <v>34.245399999999997</v>
      </c>
      <c r="BD39" s="4">
        <v>62.005499999999998</v>
      </c>
      <c r="BE39" s="4">
        <v>77.225999999999999</v>
      </c>
      <c r="BF39" s="4">
        <v>27.802700000000002</v>
      </c>
      <c r="BG39" s="4">
        <v>9.1216000000000008</v>
      </c>
    </row>
    <row r="40" spans="1:59" x14ac:dyDescent="0.25">
      <c r="A40" s="3" t="s">
        <v>48</v>
      </c>
      <c r="B40" s="5">
        <v>452.74000005796552</v>
      </c>
      <c r="C40" s="2" t="s">
        <v>6</v>
      </c>
      <c r="D40" s="2" t="s">
        <v>16</v>
      </c>
      <c r="E40" s="2" t="s">
        <v>8</v>
      </c>
      <c r="F40" s="2">
        <v>2</v>
      </c>
      <c r="G40" s="2">
        <v>9.3000000000000007</v>
      </c>
      <c r="H40" s="4">
        <v>18.734400000000001</v>
      </c>
      <c r="I40" s="4">
        <v>42.094799999999999</v>
      </c>
      <c r="J40" s="4">
        <v>27.378900000000002</v>
      </c>
      <c r="K40" s="4">
        <v>14.433999999999999</v>
      </c>
      <c r="L40" s="4">
        <v>14.098599999999999</v>
      </c>
      <c r="M40" s="4">
        <v>55.344999999999999</v>
      </c>
      <c r="N40" s="4">
        <v>15.988099999999999</v>
      </c>
      <c r="O40" s="4">
        <v>26.523399999999999</v>
      </c>
      <c r="P40" s="4">
        <v>47.739600000000003</v>
      </c>
      <c r="Q40" s="4">
        <v>20.546500000000002</v>
      </c>
      <c r="R40" s="4">
        <v>23.262599999999999</v>
      </c>
      <c r="S40" s="4">
        <v>23.2652</v>
      </c>
      <c r="T40" s="4">
        <v>5.5312000000000001</v>
      </c>
      <c r="U40" s="4">
        <v>21.217199999999998</v>
      </c>
      <c r="V40" s="4">
        <v>11.4931</v>
      </c>
      <c r="W40" s="4">
        <v>34.387900000000002</v>
      </c>
      <c r="X40" s="4">
        <v>70.946399999999997</v>
      </c>
      <c r="Y40" s="4">
        <v>47.129800000000003</v>
      </c>
      <c r="Z40" s="4">
        <v>33.8596</v>
      </c>
      <c r="AA40" s="4">
        <v>10.337899999999999</v>
      </c>
      <c r="AB40" s="4">
        <v>35.693600000000004</v>
      </c>
      <c r="AC40" s="4">
        <v>24.1082</v>
      </c>
      <c r="AD40" s="4">
        <v>43.544800000000002</v>
      </c>
      <c r="AE40" s="4">
        <v>47.090699999999998</v>
      </c>
      <c r="AF40" s="4">
        <v>87.754499999999993</v>
      </c>
      <c r="AG40" s="4">
        <v>17.546099999999999</v>
      </c>
      <c r="AH40" s="4">
        <v>34.434800000000003</v>
      </c>
      <c r="AI40" s="4">
        <v>7.8520000000000003</v>
      </c>
      <c r="AJ40" s="4">
        <v>52.830599999999997</v>
      </c>
      <c r="AK40" s="4">
        <v>60.929600000000001</v>
      </c>
      <c r="AL40" s="4">
        <v>33.532800000000002</v>
      </c>
      <c r="AM40" s="4">
        <v>83.530199999999994</v>
      </c>
      <c r="AN40" s="4">
        <v>48.863100000000003</v>
      </c>
      <c r="AO40" s="4">
        <v>52.768799999999999</v>
      </c>
      <c r="AP40" s="4">
        <v>79.922899999999998</v>
      </c>
      <c r="AQ40" s="4">
        <v>73.031899999999993</v>
      </c>
      <c r="AR40" s="4">
        <v>5.4880000000000004</v>
      </c>
      <c r="AS40" s="4">
        <v>35.491199999999999</v>
      </c>
      <c r="AT40" s="4">
        <v>12.3682</v>
      </c>
      <c r="AU40" s="4">
        <v>37.223399999999998</v>
      </c>
      <c r="AV40" s="4">
        <v>54.862299999999998</v>
      </c>
      <c r="AW40" s="4">
        <v>69.983800000000002</v>
      </c>
      <c r="AX40" s="4">
        <v>40.4</v>
      </c>
      <c r="AY40" s="4">
        <v>3.0367000000000002</v>
      </c>
      <c r="AZ40" s="4">
        <v>9.2742000000000004</v>
      </c>
      <c r="BA40" s="4">
        <v>81.782499999999999</v>
      </c>
      <c r="BB40" s="4">
        <v>19.4255</v>
      </c>
      <c r="BC40" s="4">
        <v>34.771299999999997</v>
      </c>
      <c r="BD40" s="4">
        <v>59.835799999999999</v>
      </c>
      <c r="BE40" s="4">
        <v>70.973299999999995</v>
      </c>
      <c r="BF40" s="4">
        <v>24.508600000000001</v>
      </c>
      <c r="BG40" s="4">
        <v>31.4589</v>
      </c>
    </row>
    <row r="41" spans="1:59" x14ac:dyDescent="0.25">
      <c r="A41" s="3" t="s">
        <v>49</v>
      </c>
      <c r="B41" s="5">
        <v>1575.8700001426041</v>
      </c>
      <c r="C41" s="2" t="s">
        <v>6</v>
      </c>
      <c r="D41" s="2" t="s">
        <v>16</v>
      </c>
      <c r="E41" s="2" t="s">
        <v>16</v>
      </c>
      <c r="F41" s="2">
        <v>2</v>
      </c>
      <c r="G41" s="2">
        <v>11.3</v>
      </c>
      <c r="H41" s="4">
        <v>32.272300000000001</v>
      </c>
      <c r="I41" s="4">
        <v>40.811900000000001</v>
      </c>
      <c r="J41" s="4">
        <v>59.130899999999997</v>
      </c>
      <c r="K41" s="4">
        <v>26.183900000000001</v>
      </c>
      <c r="L41" s="4">
        <v>35.089300000000001</v>
      </c>
      <c r="M41" s="4">
        <v>46.326700000000002</v>
      </c>
      <c r="N41" s="4">
        <v>66.8155</v>
      </c>
      <c r="O41" s="4">
        <v>29.481300000000001</v>
      </c>
      <c r="P41" s="4">
        <v>50.547400000000003</v>
      </c>
      <c r="Q41" s="4">
        <v>19.1083</v>
      </c>
      <c r="R41" s="4">
        <v>28.726600000000001</v>
      </c>
      <c r="S41" s="4">
        <v>28.728899999999999</v>
      </c>
      <c r="T41" s="4">
        <v>5.3944999999999999</v>
      </c>
      <c r="U41" s="4">
        <v>43.988300000000002</v>
      </c>
      <c r="V41" s="4">
        <v>14.440300000000001</v>
      </c>
      <c r="W41" s="4">
        <v>39.223100000000002</v>
      </c>
      <c r="X41" s="4">
        <v>27.655000000000001</v>
      </c>
      <c r="Y41" s="4">
        <v>68.937600000000003</v>
      </c>
      <c r="Z41" s="4">
        <v>54.853200000000001</v>
      </c>
      <c r="AA41" s="4">
        <v>6.7423999999999999</v>
      </c>
      <c r="AB41" s="4">
        <v>55.7898</v>
      </c>
      <c r="AC41" s="4">
        <v>24.328800000000001</v>
      </c>
      <c r="AD41" s="4">
        <v>65.296000000000006</v>
      </c>
      <c r="AE41" s="4">
        <v>54.956099999999999</v>
      </c>
      <c r="AF41" s="4">
        <v>77.240499999999997</v>
      </c>
      <c r="AG41" s="4">
        <v>34.908099999999997</v>
      </c>
      <c r="AH41" s="4">
        <v>50.386600000000001</v>
      </c>
      <c r="AI41" s="4">
        <v>10.165800000000001</v>
      </c>
      <c r="AJ41" s="4">
        <v>56.351799999999997</v>
      </c>
      <c r="AK41" s="4">
        <v>64.375100000000003</v>
      </c>
      <c r="AL41" s="4">
        <v>41.248699999999999</v>
      </c>
      <c r="AM41" s="4">
        <v>90.189400000000006</v>
      </c>
      <c r="AN41" s="4">
        <v>65.750600000000006</v>
      </c>
      <c r="AO41" s="4">
        <v>45.498399999999997</v>
      </c>
      <c r="AP41" s="4">
        <v>50.254399999999997</v>
      </c>
      <c r="AQ41" s="4">
        <v>58.420099999999998</v>
      </c>
      <c r="AR41" s="4">
        <v>24.6204</v>
      </c>
      <c r="AS41" s="4">
        <v>36.523699999999998</v>
      </c>
      <c r="AT41" s="4">
        <v>49.189300000000003</v>
      </c>
      <c r="AU41" s="4">
        <v>36.5593</v>
      </c>
      <c r="AV41" s="4">
        <v>22.039899999999999</v>
      </c>
      <c r="AW41" s="4">
        <v>85.586600000000004</v>
      </c>
      <c r="AX41" s="4">
        <v>38.887599999999999</v>
      </c>
      <c r="AY41" s="4">
        <v>3.7879999999999998</v>
      </c>
      <c r="AZ41" s="4">
        <v>6.9325999999999999</v>
      </c>
      <c r="BA41" s="4">
        <v>22.208300000000001</v>
      </c>
      <c r="BB41" s="4">
        <v>22.637799999999999</v>
      </c>
      <c r="BC41" s="4">
        <v>39.773200000000003</v>
      </c>
      <c r="BD41" s="4">
        <v>61.356299999999997</v>
      </c>
      <c r="BE41" s="4">
        <v>74.817400000000006</v>
      </c>
      <c r="BF41" s="4">
        <v>38.036099999999998</v>
      </c>
      <c r="BG41" s="4">
        <v>58.6096</v>
      </c>
    </row>
    <row r="42" spans="1:59" x14ac:dyDescent="0.25">
      <c r="A42" s="3" t="s">
        <v>50</v>
      </c>
      <c r="B42" s="5">
        <v>2073.9299999736249</v>
      </c>
      <c r="C42" s="2" t="s">
        <v>6</v>
      </c>
      <c r="D42" s="2" t="s">
        <v>16</v>
      </c>
      <c r="E42" s="2" t="s">
        <v>12</v>
      </c>
      <c r="F42" s="2">
        <v>2</v>
      </c>
      <c r="G42" s="2">
        <v>11.7</v>
      </c>
      <c r="H42" s="4">
        <v>37.2896</v>
      </c>
      <c r="I42" s="4">
        <v>64.704099999999997</v>
      </c>
      <c r="J42" s="4">
        <v>36.795499999999997</v>
      </c>
      <c r="K42" s="4">
        <v>56.1785</v>
      </c>
      <c r="L42" s="4">
        <v>28.142600000000002</v>
      </c>
      <c r="M42" s="4">
        <v>43.596299999999999</v>
      </c>
      <c r="N42" s="4">
        <v>52.568100000000001</v>
      </c>
      <c r="O42" s="4">
        <v>10.4169</v>
      </c>
      <c r="P42" s="4">
        <v>31.781600000000001</v>
      </c>
      <c r="Q42" s="4">
        <v>44.489100000000001</v>
      </c>
      <c r="R42" s="4">
        <v>36.524799999999999</v>
      </c>
      <c r="S42" s="4">
        <v>36.524799999999999</v>
      </c>
      <c r="T42" s="4">
        <v>61.3202</v>
      </c>
      <c r="U42" s="4">
        <v>11.0318</v>
      </c>
      <c r="V42" s="4">
        <v>25.6342</v>
      </c>
      <c r="W42" s="4">
        <v>10.131399999999999</v>
      </c>
      <c r="X42" s="4">
        <v>21.4619</v>
      </c>
      <c r="Y42" s="4">
        <v>38.322000000000003</v>
      </c>
      <c r="Z42" s="4">
        <v>49.655500000000004</v>
      </c>
      <c r="AA42" s="4">
        <v>11.5642</v>
      </c>
      <c r="AB42" s="4">
        <v>15.782</v>
      </c>
      <c r="AC42" s="4">
        <v>7.7968999999999999</v>
      </c>
      <c r="AD42" s="4">
        <v>87.671300000000002</v>
      </c>
      <c r="AE42" s="4">
        <v>72.172899999999998</v>
      </c>
      <c r="AF42" s="4">
        <v>61.004199999999997</v>
      </c>
      <c r="AG42" s="4">
        <v>100</v>
      </c>
      <c r="AH42" s="4">
        <v>63.517899999999997</v>
      </c>
      <c r="AI42" s="4">
        <v>26.296500000000002</v>
      </c>
      <c r="AJ42" s="4">
        <v>23.774699999999999</v>
      </c>
      <c r="AK42" s="4">
        <v>100</v>
      </c>
      <c r="AL42" s="4">
        <v>66.229100000000003</v>
      </c>
      <c r="AM42" s="4">
        <v>92.862700000000004</v>
      </c>
      <c r="AN42" s="4">
        <v>63.035200000000003</v>
      </c>
      <c r="AO42" s="4">
        <v>20.392900000000001</v>
      </c>
      <c r="AP42" s="4">
        <v>76.2864</v>
      </c>
      <c r="AQ42" s="4">
        <v>73.181899999999999</v>
      </c>
      <c r="AR42" s="4">
        <v>6.9417</v>
      </c>
      <c r="AS42" s="4">
        <v>95.9726</v>
      </c>
      <c r="AT42" s="4">
        <v>100</v>
      </c>
      <c r="AU42" s="4">
        <v>39.825400000000002</v>
      </c>
      <c r="AV42" s="4">
        <v>24.000699999999998</v>
      </c>
      <c r="AW42" s="4">
        <v>96.120099999999994</v>
      </c>
      <c r="AX42" s="4">
        <v>9.0716999999999999</v>
      </c>
      <c r="AY42" s="4">
        <v>100</v>
      </c>
      <c r="AZ42" s="4">
        <v>37.821599999999997</v>
      </c>
      <c r="BA42" s="4">
        <v>54.484999999999999</v>
      </c>
      <c r="BB42" s="4">
        <v>62.001300000000001</v>
      </c>
      <c r="BC42" s="4">
        <v>100</v>
      </c>
      <c r="BD42" s="4">
        <v>49.377299999999998</v>
      </c>
      <c r="BE42" s="4">
        <v>75.0672</v>
      </c>
      <c r="BF42" s="4">
        <v>64.896199999999993</v>
      </c>
      <c r="BG42" s="4">
        <v>44.973799999999997</v>
      </c>
    </row>
    <row r="43" spans="1:59" x14ac:dyDescent="0.25">
      <c r="A43" s="3" t="s">
        <v>51</v>
      </c>
      <c r="B43" s="5">
        <v>2136.0400002077222</v>
      </c>
      <c r="C43" s="2" t="s">
        <v>6</v>
      </c>
      <c r="D43" s="2" t="s">
        <v>16</v>
      </c>
      <c r="E43" s="2" t="s">
        <v>6</v>
      </c>
      <c r="F43" s="2">
        <v>3</v>
      </c>
      <c r="G43" s="2">
        <v>9.3000000000000007</v>
      </c>
      <c r="H43" s="4">
        <v>32.981000000000002</v>
      </c>
      <c r="I43" s="4">
        <v>49.676600000000001</v>
      </c>
      <c r="J43" s="4">
        <v>69.911699999999996</v>
      </c>
      <c r="K43" s="4">
        <v>75.922600000000003</v>
      </c>
      <c r="L43" s="4">
        <v>27.191800000000001</v>
      </c>
      <c r="M43" s="4">
        <v>53.622700000000002</v>
      </c>
      <c r="N43" s="4">
        <v>42.651400000000002</v>
      </c>
      <c r="O43" s="4">
        <v>18.668099999999999</v>
      </c>
      <c r="P43" s="4">
        <v>25.020800000000001</v>
      </c>
      <c r="Q43" s="4">
        <v>18.894600000000001</v>
      </c>
      <c r="R43" s="4">
        <v>24.293700000000001</v>
      </c>
      <c r="S43" s="4">
        <v>24.299299999999999</v>
      </c>
      <c r="T43" s="4">
        <v>1.8829</v>
      </c>
      <c r="U43" s="4">
        <v>34.633899999999997</v>
      </c>
      <c r="V43" s="4">
        <v>9.9718999999999998</v>
      </c>
      <c r="W43" s="4">
        <v>52.683500000000002</v>
      </c>
      <c r="X43" s="4">
        <v>39.473199999999999</v>
      </c>
      <c r="Y43" s="4">
        <v>36.250300000000003</v>
      </c>
      <c r="Z43" s="4">
        <v>26.3369</v>
      </c>
      <c r="AA43" s="4">
        <v>7.3082000000000003</v>
      </c>
      <c r="AB43" s="4">
        <v>20.8019</v>
      </c>
      <c r="AC43" s="4">
        <v>28.6633</v>
      </c>
      <c r="AD43" s="4">
        <v>47.432200000000002</v>
      </c>
      <c r="AE43" s="4">
        <v>39.556600000000003</v>
      </c>
      <c r="AF43" s="4">
        <v>73.324700000000007</v>
      </c>
      <c r="AG43" s="4">
        <v>19.935400000000001</v>
      </c>
      <c r="AH43" s="4">
        <v>21.745899999999999</v>
      </c>
      <c r="AI43" s="4">
        <v>11.5398</v>
      </c>
      <c r="AJ43" s="4">
        <v>47.442799999999998</v>
      </c>
      <c r="AK43" s="4">
        <v>68.837599999999995</v>
      </c>
      <c r="AL43" s="4">
        <v>20.159500000000001</v>
      </c>
      <c r="AM43" s="4">
        <v>78.900700000000001</v>
      </c>
      <c r="AN43" s="4">
        <v>54.796700000000001</v>
      </c>
      <c r="AO43" s="4">
        <v>59.842799999999997</v>
      </c>
      <c r="AP43" s="4">
        <v>66.8917</v>
      </c>
      <c r="AQ43" s="4">
        <v>57.602800000000002</v>
      </c>
      <c r="AR43" s="4">
        <v>7.8090999999999999</v>
      </c>
      <c r="AS43" s="4">
        <v>40.997900000000001</v>
      </c>
      <c r="AT43" s="4">
        <v>24.713200000000001</v>
      </c>
      <c r="AU43" s="4">
        <v>21.740200000000002</v>
      </c>
      <c r="AV43" s="4">
        <v>68.388000000000005</v>
      </c>
      <c r="AW43" s="4">
        <v>64.237099999999998</v>
      </c>
      <c r="AX43" s="4">
        <v>40.417999999999999</v>
      </c>
      <c r="AY43" s="4">
        <v>4.0419</v>
      </c>
      <c r="AZ43" s="4">
        <v>21.2151</v>
      </c>
      <c r="BA43" s="4">
        <v>67.278800000000004</v>
      </c>
      <c r="BB43" s="4">
        <v>23.3169</v>
      </c>
      <c r="BC43" s="4">
        <v>39.898200000000003</v>
      </c>
      <c r="BD43" s="4">
        <v>49.857199999999999</v>
      </c>
      <c r="BE43" s="4">
        <v>56.766100000000002</v>
      </c>
      <c r="BF43" s="4">
        <v>22.0078</v>
      </c>
      <c r="BG43" s="4">
        <v>7.6319999999999997</v>
      </c>
    </row>
    <row r="44" spans="1:59" x14ac:dyDescent="0.25">
      <c r="A44" s="3" t="s">
        <v>52</v>
      </c>
      <c r="B44" s="5">
        <v>140.77000005170703</v>
      </c>
      <c r="C44" s="2" t="s">
        <v>6</v>
      </c>
      <c r="D44" s="2" t="s">
        <v>16</v>
      </c>
      <c r="E44" s="2" t="s">
        <v>8</v>
      </c>
      <c r="F44" s="2">
        <v>3</v>
      </c>
      <c r="G44" s="2">
        <v>7</v>
      </c>
      <c r="H44" s="4">
        <v>24.619599999999998</v>
      </c>
      <c r="I44" s="4">
        <v>37.912199999999999</v>
      </c>
      <c r="J44" s="4">
        <v>34.557499999999997</v>
      </c>
      <c r="K44" s="4">
        <v>20.738199999999999</v>
      </c>
      <c r="L44" s="4">
        <v>22.372</v>
      </c>
      <c r="M44" s="4">
        <v>30.421399999999998</v>
      </c>
      <c r="N44" s="4">
        <v>19.788499999999999</v>
      </c>
      <c r="O44" s="4">
        <v>16.629200000000001</v>
      </c>
      <c r="P44" s="4">
        <v>45.674799999999998</v>
      </c>
      <c r="Q44" s="4">
        <v>14.186299999999999</v>
      </c>
      <c r="R44" s="4">
        <v>22.226900000000001</v>
      </c>
      <c r="S44" s="4">
        <v>22.229900000000001</v>
      </c>
      <c r="T44" s="4">
        <v>5.4657999999999998</v>
      </c>
      <c r="U44" s="4">
        <v>37.981499999999997</v>
      </c>
      <c r="V44" s="4">
        <v>8.6751000000000005</v>
      </c>
      <c r="W44" s="4">
        <v>56.372999999999998</v>
      </c>
      <c r="X44" s="4">
        <v>56.527500000000003</v>
      </c>
      <c r="Y44" s="4">
        <v>48.535800000000002</v>
      </c>
      <c r="Z44" s="4">
        <v>47.816699999999997</v>
      </c>
      <c r="AA44" s="4">
        <v>11.8604</v>
      </c>
      <c r="AB44" s="4">
        <v>61.717599999999997</v>
      </c>
      <c r="AC44" s="4">
        <v>19.358899999999998</v>
      </c>
      <c r="AD44" s="4">
        <v>33.01</v>
      </c>
      <c r="AE44" s="4">
        <v>29.3047</v>
      </c>
      <c r="AF44" s="4">
        <v>85.367500000000007</v>
      </c>
      <c r="AG44" s="4">
        <v>67.785600000000002</v>
      </c>
      <c r="AH44" s="4">
        <v>59.401000000000003</v>
      </c>
      <c r="AI44" s="4">
        <v>13.131600000000001</v>
      </c>
      <c r="AJ44" s="4">
        <v>39.309800000000003</v>
      </c>
      <c r="AK44" s="4">
        <v>46.5212</v>
      </c>
      <c r="AL44" s="4">
        <v>24.8691</v>
      </c>
      <c r="AM44" s="4">
        <v>76.223500000000001</v>
      </c>
      <c r="AN44" s="4">
        <v>44.030799999999999</v>
      </c>
      <c r="AO44" s="4">
        <v>55.860900000000001</v>
      </c>
      <c r="AP44" s="4">
        <v>50.278500000000001</v>
      </c>
      <c r="AQ44" s="4">
        <v>51.609299999999998</v>
      </c>
      <c r="AR44" s="4">
        <v>7.1181000000000001</v>
      </c>
      <c r="AS44" s="4">
        <v>35.723700000000001</v>
      </c>
      <c r="AT44" s="4">
        <v>15.7758</v>
      </c>
      <c r="AU44" s="4">
        <v>21.175899999999999</v>
      </c>
      <c r="AV44" s="4">
        <v>31.318000000000001</v>
      </c>
      <c r="AW44" s="4">
        <v>71.651399999999995</v>
      </c>
      <c r="AX44" s="4">
        <v>100</v>
      </c>
      <c r="AY44" s="4">
        <v>6.5202</v>
      </c>
      <c r="AZ44" s="4">
        <v>18.630600000000001</v>
      </c>
      <c r="BA44" s="4">
        <v>57.9482</v>
      </c>
      <c r="BB44" s="4">
        <v>22.283300000000001</v>
      </c>
      <c r="BC44" s="4">
        <v>31.347100000000001</v>
      </c>
      <c r="BD44" s="4">
        <v>49.613900000000001</v>
      </c>
      <c r="BE44" s="4">
        <v>71.830799999999996</v>
      </c>
      <c r="BF44" s="4">
        <v>47.912599999999998</v>
      </c>
      <c r="BG44" s="4">
        <v>70.793000000000006</v>
      </c>
    </row>
    <row r="45" spans="1:59" x14ac:dyDescent="0.25">
      <c r="A45" s="3" t="s">
        <v>53</v>
      </c>
      <c r="B45" s="5">
        <v>1731.8299999460578</v>
      </c>
      <c r="C45" s="2" t="s">
        <v>6</v>
      </c>
      <c r="D45" s="2" t="s">
        <v>16</v>
      </c>
      <c r="E45" s="2" t="s">
        <v>16</v>
      </c>
      <c r="F45" s="2">
        <v>3</v>
      </c>
      <c r="G45" s="2">
        <v>7.2</v>
      </c>
      <c r="H45" s="4">
        <v>37.664099999999998</v>
      </c>
      <c r="I45" s="4">
        <v>38.379100000000001</v>
      </c>
      <c r="J45" s="4">
        <v>69.244699999999995</v>
      </c>
      <c r="K45" s="4">
        <v>28.306699999999999</v>
      </c>
      <c r="L45" s="4">
        <v>25.314699999999998</v>
      </c>
      <c r="M45" s="4">
        <v>100</v>
      </c>
      <c r="N45" s="4">
        <v>28.9787</v>
      </c>
      <c r="O45" s="4">
        <v>19.084099999999999</v>
      </c>
      <c r="P45" s="4">
        <v>72.299099999999996</v>
      </c>
      <c r="Q45" s="4">
        <v>21.132200000000001</v>
      </c>
      <c r="R45" s="4">
        <v>22.9148</v>
      </c>
      <c r="S45" s="4">
        <v>22.9177</v>
      </c>
      <c r="T45" s="4">
        <v>2.145</v>
      </c>
      <c r="U45" s="4">
        <v>14.508800000000001</v>
      </c>
      <c r="V45" s="4">
        <v>5.7584</v>
      </c>
      <c r="W45" s="4">
        <v>49.661999999999999</v>
      </c>
      <c r="X45" s="4">
        <v>24.799900000000001</v>
      </c>
      <c r="Y45" s="4">
        <v>24.268000000000001</v>
      </c>
      <c r="Z45" s="4">
        <v>33.504600000000003</v>
      </c>
      <c r="AA45" s="4">
        <v>7.4753999999999996</v>
      </c>
      <c r="AB45" s="4">
        <v>22.0214</v>
      </c>
      <c r="AC45" s="4">
        <v>11.5235</v>
      </c>
      <c r="AD45" s="4">
        <v>46.865400000000001</v>
      </c>
      <c r="AE45" s="4">
        <v>45.833199999999998</v>
      </c>
      <c r="AF45" s="4">
        <v>73.870800000000003</v>
      </c>
      <c r="AG45" s="4">
        <v>29.554300000000001</v>
      </c>
      <c r="AH45" s="4">
        <v>35.106900000000003</v>
      </c>
      <c r="AI45" s="4">
        <v>9.8123000000000005</v>
      </c>
      <c r="AJ45" s="4">
        <v>48.390500000000003</v>
      </c>
      <c r="AK45" s="4">
        <v>41.903700000000001</v>
      </c>
      <c r="AL45" s="4">
        <v>24.8872</v>
      </c>
      <c r="AM45" s="4">
        <v>74.537800000000004</v>
      </c>
      <c r="AN45" s="4">
        <v>51.750300000000003</v>
      </c>
      <c r="AO45" s="4">
        <v>36.161000000000001</v>
      </c>
      <c r="AP45" s="4">
        <v>63.505899999999997</v>
      </c>
      <c r="AQ45" s="4">
        <v>49.316800000000001</v>
      </c>
      <c r="AR45" s="4">
        <v>7.6603000000000003</v>
      </c>
      <c r="AS45" s="4">
        <v>26.348500000000001</v>
      </c>
      <c r="AT45" s="4">
        <v>14.7425</v>
      </c>
      <c r="AU45" s="4">
        <v>44.441899999999997</v>
      </c>
      <c r="AV45" s="4">
        <v>14.299799999999999</v>
      </c>
      <c r="AW45" s="4">
        <v>62.864800000000002</v>
      </c>
      <c r="AX45" s="4">
        <v>37.853400000000001</v>
      </c>
      <c r="AY45" s="4">
        <v>8.6113</v>
      </c>
      <c r="AZ45" s="4">
        <v>22.590699999999998</v>
      </c>
      <c r="BA45" s="4">
        <v>22.058700000000002</v>
      </c>
      <c r="BB45" s="4">
        <v>11.4626</v>
      </c>
      <c r="BC45" s="4">
        <v>43.852899999999998</v>
      </c>
      <c r="BD45" s="4">
        <v>61.708199999999998</v>
      </c>
      <c r="BE45" s="4">
        <v>51.629899999999999</v>
      </c>
      <c r="BF45" s="4">
        <v>60.765900000000002</v>
      </c>
      <c r="BG45" s="4">
        <v>31.854600000000001</v>
      </c>
    </row>
    <row r="46" spans="1:59" x14ac:dyDescent="0.25">
      <c r="A46" s="3" t="s">
        <v>54</v>
      </c>
      <c r="B46" s="5">
        <v>312.11000008508563</v>
      </c>
      <c r="C46" s="2" t="s">
        <v>6</v>
      </c>
      <c r="D46" s="2" t="s">
        <v>16</v>
      </c>
      <c r="E46" s="2" t="s">
        <v>12</v>
      </c>
      <c r="F46" s="2">
        <v>3</v>
      </c>
      <c r="G46" s="2">
        <v>12.9</v>
      </c>
      <c r="H46" s="4">
        <v>22.8963</v>
      </c>
      <c r="I46" s="4">
        <v>63.204300000000003</v>
      </c>
      <c r="J46" s="4">
        <v>38.304699999999997</v>
      </c>
      <c r="K46" s="4">
        <v>11.552899999999999</v>
      </c>
      <c r="L46" s="4">
        <v>31.214300000000001</v>
      </c>
      <c r="M46" s="4">
        <v>32.965600000000002</v>
      </c>
      <c r="N46" s="4">
        <v>11.3758</v>
      </c>
      <c r="O46" s="4">
        <v>45.617199999999997</v>
      </c>
      <c r="P46" s="4">
        <v>35.902799999999999</v>
      </c>
      <c r="Q46" s="4">
        <v>22.038599999999999</v>
      </c>
      <c r="R46" s="4">
        <v>26.813199999999998</v>
      </c>
      <c r="S46" s="4">
        <v>26.813199999999998</v>
      </c>
      <c r="T46" s="4">
        <v>6.3555000000000001</v>
      </c>
      <c r="U46" s="4">
        <v>31.9192</v>
      </c>
      <c r="V46" s="4">
        <v>19.7515</v>
      </c>
      <c r="W46" s="4">
        <v>38.800400000000003</v>
      </c>
      <c r="X46" s="4">
        <v>72.368799999999993</v>
      </c>
      <c r="Y46" s="4">
        <v>68.217200000000005</v>
      </c>
      <c r="Z46" s="4">
        <v>56.677199999999999</v>
      </c>
      <c r="AA46" s="4">
        <v>7.0357000000000003</v>
      </c>
      <c r="AB46" s="4">
        <v>57.768799999999999</v>
      </c>
      <c r="AC46" s="4">
        <v>27.542000000000002</v>
      </c>
      <c r="AD46" s="4">
        <v>40.433500000000002</v>
      </c>
      <c r="AE46" s="4">
        <v>36.194299999999998</v>
      </c>
      <c r="AF46" s="4">
        <v>77.741600000000005</v>
      </c>
      <c r="AG46" s="4">
        <v>26.518000000000001</v>
      </c>
      <c r="AH46" s="4">
        <v>70.000100000000003</v>
      </c>
      <c r="AI46" s="4">
        <v>17.5181</v>
      </c>
      <c r="AJ46" s="4">
        <v>80.121799999999993</v>
      </c>
      <c r="AK46" s="4">
        <v>83.889099999999999</v>
      </c>
      <c r="AL46" s="4">
        <v>23.401900000000001</v>
      </c>
      <c r="AM46" s="4">
        <v>81.991299999999995</v>
      </c>
      <c r="AN46" s="4">
        <v>43.265900000000002</v>
      </c>
      <c r="AO46" s="4">
        <v>32.430399999999999</v>
      </c>
      <c r="AP46" s="4">
        <v>52.682400000000001</v>
      </c>
      <c r="AQ46" s="4">
        <v>57.5379</v>
      </c>
      <c r="AR46" s="4">
        <v>6.6246999999999998</v>
      </c>
      <c r="AS46" s="4">
        <v>26.147600000000001</v>
      </c>
      <c r="AT46" s="4">
        <v>34.341099999999997</v>
      </c>
      <c r="AU46" s="4">
        <v>25.400700000000001</v>
      </c>
      <c r="AV46" s="4">
        <v>24.113399999999999</v>
      </c>
      <c r="AW46" s="4">
        <v>65.555800000000005</v>
      </c>
      <c r="AX46" s="4">
        <v>74.169600000000003</v>
      </c>
      <c r="AY46" s="4">
        <v>1.6099000000000001</v>
      </c>
      <c r="AZ46" s="4">
        <v>41.969299999999997</v>
      </c>
      <c r="BA46" s="4">
        <v>58.837600000000002</v>
      </c>
      <c r="BB46" s="4">
        <v>36.349400000000003</v>
      </c>
      <c r="BC46" s="4">
        <v>21.799399999999999</v>
      </c>
      <c r="BD46" s="4">
        <v>65.444599999999994</v>
      </c>
      <c r="BE46" s="4">
        <v>98.706100000000006</v>
      </c>
      <c r="BF46" s="4">
        <v>58.743099999999998</v>
      </c>
      <c r="BG46" s="4">
        <v>17.007400000000001</v>
      </c>
    </row>
    <row r="47" spans="1:59" x14ac:dyDescent="0.25">
      <c r="A47" s="3" t="s">
        <v>55</v>
      </c>
      <c r="B47" s="5">
        <v>327.87000009790063</v>
      </c>
      <c r="C47" s="2" t="s">
        <v>6</v>
      </c>
      <c r="D47" s="2" t="s">
        <v>16</v>
      </c>
      <c r="E47" s="2" t="s">
        <v>6</v>
      </c>
      <c r="F47" s="2">
        <v>4</v>
      </c>
      <c r="G47" s="2">
        <v>11.4</v>
      </c>
      <c r="H47" s="4">
        <v>37.417499999999997</v>
      </c>
      <c r="I47" s="4">
        <v>29.1159</v>
      </c>
      <c r="J47" s="4">
        <v>29.004899999999999</v>
      </c>
      <c r="K47" s="4">
        <v>10.7239</v>
      </c>
      <c r="L47" s="4">
        <v>14.4261</v>
      </c>
      <c r="M47" s="4">
        <v>50.986199999999997</v>
      </c>
      <c r="N47" s="4">
        <v>15.487399999999999</v>
      </c>
      <c r="O47" s="4">
        <v>35.447299999999998</v>
      </c>
      <c r="P47" s="4">
        <v>62.617400000000004</v>
      </c>
      <c r="Q47" s="4">
        <v>25.948</v>
      </c>
      <c r="R47" s="4">
        <v>21.5305</v>
      </c>
      <c r="S47" s="4">
        <v>21.5337</v>
      </c>
      <c r="T47" s="4">
        <v>3.9062000000000001</v>
      </c>
      <c r="U47" s="4">
        <v>27.424299999999999</v>
      </c>
      <c r="V47" s="4">
        <v>17.5547</v>
      </c>
      <c r="W47" s="4">
        <v>52.629300000000001</v>
      </c>
      <c r="X47" s="4">
        <v>58.050600000000003</v>
      </c>
      <c r="Y47" s="4">
        <v>42.175699999999999</v>
      </c>
      <c r="Z47" s="4">
        <v>92.988399999999999</v>
      </c>
      <c r="AA47" s="4">
        <v>11.049099999999999</v>
      </c>
      <c r="AB47" s="4">
        <v>38.801299999999998</v>
      </c>
      <c r="AC47" s="4">
        <v>16.8842</v>
      </c>
      <c r="AD47" s="4">
        <v>40.272500000000001</v>
      </c>
      <c r="AE47" s="4">
        <v>50.322000000000003</v>
      </c>
      <c r="AF47" s="4">
        <v>93.242599999999996</v>
      </c>
      <c r="AG47" s="4">
        <v>51.607599999999998</v>
      </c>
      <c r="AH47" s="4">
        <v>76.899799999999999</v>
      </c>
      <c r="AI47" s="4">
        <v>11.3073</v>
      </c>
      <c r="AJ47" s="4">
        <v>40.678899999999999</v>
      </c>
      <c r="AK47" s="4">
        <v>77.180700000000002</v>
      </c>
      <c r="AL47" s="4">
        <v>27.229199999999999</v>
      </c>
      <c r="AM47" s="4">
        <v>85.747200000000007</v>
      </c>
      <c r="AN47" s="4">
        <v>47.113599999999998</v>
      </c>
      <c r="AO47" s="4">
        <v>25.884599999999999</v>
      </c>
      <c r="AP47" s="4">
        <v>72.755300000000005</v>
      </c>
      <c r="AQ47" s="4">
        <v>52.172800000000002</v>
      </c>
      <c r="AR47" s="4">
        <v>8.06</v>
      </c>
      <c r="AS47" s="4">
        <v>18.9053</v>
      </c>
      <c r="AT47" s="4">
        <v>33.319499999999998</v>
      </c>
      <c r="AU47" s="4">
        <v>27.598600000000001</v>
      </c>
      <c r="AV47" s="4">
        <v>16.325199999999999</v>
      </c>
      <c r="AW47" s="4">
        <v>66.5334</v>
      </c>
      <c r="AX47" s="4">
        <v>39.346699999999998</v>
      </c>
      <c r="AY47" s="4">
        <v>4.1874000000000002</v>
      </c>
      <c r="AZ47" s="4">
        <v>4.1923000000000004</v>
      </c>
      <c r="BA47" s="4">
        <v>18.246200000000002</v>
      </c>
      <c r="BB47" s="4">
        <v>16.5503</v>
      </c>
      <c r="BC47" s="4">
        <v>40.142400000000002</v>
      </c>
      <c r="BD47" s="4">
        <v>60.298900000000003</v>
      </c>
      <c r="BE47" s="4">
        <v>62.162199999999999</v>
      </c>
      <c r="BF47" s="4">
        <v>8.9235000000000007</v>
      </c>
      <c r="BG47" s="4">
        <v>2.9407000000000001</v>
      </c>
    </row>
    <row r="48" spans="1:59" x14ac:dyDescent="0.25">
      <c r="A48" s="3" t="s">
        <v>56</v>
      </c>
      <c r="B48" s="5">
        <v>343.64000022411346</v>
      </c>
      <c r="C48" s="2" t="s">
        <v>6</v>
      </c>
      <c r="D48" s="2" t="s">
        <v>16</v>
      </c>
      <c r="E48" s="2" t="s">
        <v>8</v>
      </c>
      <c r="F48" s="2">
        <v>4</v>
      </c>
      <c r="G48" s="2">
        <v>12.7</v>
      </c>
      <c r="H48" s="4">
        <v>29.940799999999999</v>
      </c>
      <c r="I48" s="4">
        <v>47.561300000000003</v>
      </c>
      <c r="J48" s="4">
        <v>60.891500000000001</v>
      </c>
      <c r="K48" s="4">
        <v>46.078899999999997</v>
      </c>
      <c r="L48" s="4">
        <v>40.765000000000001</v>
      </c>
      <c r="M48" s="4">
        <v>34.987900000000003</v>
      </c>
      <c r="N48" s="4">
        <v>21.956399999999999</v>
      </c>
      <c r="O48" s="4">
        <v>15.1213</v>
      </c>
      <c r="P48" s="4">
        <v>47.452399999999997</v>
      </c>
      <c r="Q48" s="4">
        <v>29.3001</v>
      </c>
      <c r="R48" s="4">
        <v>24.790099999999999</v>
      </c>
      <c r="S48" s="4">
        <v>24.801500000000001</v>
      </c>
      <c r="T48" s="4">
        <v>4.1041999999999996</v>
      </c>
      <c r="U48" s="4">
        <v>27.3337</v>
      </c>
      <c r="V48" s="4">
        <v>30.0168</v>
      </c>
      <c r="W48" s="4">
        <v>60.0413</v>
      </c>
      <c r="X48" s="4">
        <v>24.185500000000001</v>
      </c>
      <c r="Y48" s="4">
        <v>24.3279</v>
      </c>
      <c r="Z48" s="4">
        <v>35.167299999999997</v>
      </c>
      <c r="AA48" s="4">
        <v>7.6317000000000004</v>
      </c>
      <c r="AB48" s="4">
        <v>31.422699999999999</v>
      </c>
      <c r="AC48" s="4">
        <v>22.595199999999998</v>
      </c>
      <c r="AD48" s="4">
        <v>40.270000000000003</v>
      </c>
      <c r="AE48" s="4">
        <v>37.296599999999998</v>
      </c>
      <c r="AF48" s="4">
        <v>85.431100000000001</v>
      </c>
      <c r="AG48" s="4">
        <v>39.478299999999997</v>
      </c>
      <c r="AH48" s="4">
        <v>50.550199999999997</v>
      </c>
      <c r="AI48" s="4">
        <v>10.6274</v>
      </c>
      <c r="AJ48" s="4">
        <v>64.126900000000006</v>
      </c>
      <c r="AK48" s="4">
        <v>66.355999999999995</v>
      </c>
      <c r="AL48" s="4">
        <v>39.475499999999997</v>
      </c>
      <c r="AM48" s="4">
        <v>74.618399999999994</v>
      </c>
      <c r="AN48" s="4">
        <v>48.835000000000001</v>
      </c>
      <c r="AO48" s="4">
        <v>49.232399999999998</v>
      </c>
      <c r="AP48" s="4">
        <v>43.166699999999999</v>
      </c>
      <c r="AQ48" s="4">
        <v>60.5413</v>
      </c>
      <c r="AR48" s="4">
        <v>7.9893999999999998</v>
      </c>
      <c r="AS48" s="4">
        <v>34.820099999999996</v>
      </c>
      <c r="AT48" s="4">
        <v>16.584499999999998</v>
      </c>
      <c r="AU48" s="4">
        <v>26.043099999999999</v>
      </c>
      <c r="AV48" s="4">
        <v>15.5479</v>
      </c>
      <c r="AW48" s="4">
        <v>65.046000000000006</v>
      </c>
      <c r="AX48" s="4">
        <v>32.047199999999997</v>
      </c>
      <c r="AY48" s="4">
        <v>43.659199999999998</v>
      </c>
      <c r="AZ48" s="4">
        <v>7.8000999999999996</v>
      </c>
      <c r="BA48" s="4">
        <v>38.321199999999997</v>
      </c>
      <c r="BB48" s="4">
        <v>19.7697</v>
      </c>
      <c r="BC48" s="4">
        <v>55.975700000000003</v>
      </c>
      <c r="BD48" s="4">
        <v>55.222099999999998</v>
      </c>
      <c r="BE48" s="4">
        <v>87.650999999999996</v>
      </c>
      <c r="BF48" s="4">
        <v>55.5794</v>
      </c>
      <c r="BG48" s="4">
        <v>29.2075</v>
      </c>
    </row>
    <row r="49" spans="1:59" x14ac:dyDescent="0.25">
      <c r="A49" s="3" t="s">
        <v>57</v>
      </c>
      <c r="B49" s="5">
        <v>1825.0999999791384</v>
      </c>
      <c r="C49" s="2" t="s">
        <v>6</v>
      </c>
      <c r="D49" s="2" t="s">
        <v>16</v>
      </c>
      <c r="E49" s="2" t="s">
        <v>16</v>
      </c>
      <c r="F49" s="2">
        <v>4</v>
      </c>
      <c r="G49" s="2">
        <v>12.3</v>
      </c>
      <c r="H49" s="4">
        <v>22.716899999999999</v>
      </c>
      <c r="I49" s="4">
        <v>46.415100000000002</v>
      </c>
      <c r="J49" s="4">
        <v>49.075299999999999</v>
      </c>
      <c r="K49" s="4">
        <v>36.858199999999997</v>
      </c>
      <c r="L49" s="4">
        <v>24.8842</v>
      </c>
      <c r="M49" s="4">
        <v>42.723599999999998</v>
      </c>
      <c r="N49" s="4">
        <v>53.562100000000001</v>
      </c>
      <c r="O49" s="4">
        <v>25.973099999999999</v>
      </c>
      <c r="P49" s="4">
        <v>56.165399999999998</v>
      </c>
      <c r="Q49" s="4">
        <v>13.1386</v>
      </c>
      <c r="R49" s="4">
        <v>18.995799999999999</v>
      </c>
      <c r="S49" s="4">
        <v>18.9999</v>
      </c>
      <c r="T49" s="4">
        <v>5.82</v>
      </c>
      <c r="U49" s="4">
        <v>30.1557</v>
      </c>
      <c r="V49" s="4">
        <v>9.2520000000000007</v>
      </c>
      <c r="W49" s="4">
        <v>50.515900000000002</v>
      </c>
      <c r="X49" s="4">
        <v>34.935600000000001</v>
      </c>
      <c r="Y49" s="4">
        <v>32.605200000000004</v>
      </c>
      <c r="Z49" s="4">
        <v>32.441499999999998</v>
      </c>
      <c r="AA49" s="4">
        <v>33.073599999999999</v>
      </c>
      <c r="AB49" s="4">
        <v>35.446599999999997</v>
      </c>
      <c r="AC49" s="4">
        <v>18.182700000000001</v>
      </c>
      <c r="AD49" s="4">
        <v>64.187799999999996</v>
      </c>
      <c r="AE49" s="4">
        <v>54.6</v>
      </c>
      <c r="AF49" s="4">
        <v>65.770799999999994</v>
      </c>
      <c r="AG49" s="4">
        <v>37.3001</v>
      </c>
      <c r="AH49" s="4">
        <v>40.080500000000001</v>
      </c>
      <c r="AI49" s="4">
        <v>48.4497</v>
      </c>
      <c r="AJ49" s="4">
        <v>44.853900000000003</v>
      </c>
      <c r="AK49" s="4">
        <v>74.832999999999998</v>
      </c>
      <c r="AL49" s="4">
        <v>32.1</v>
      </c>
      <c r="AM49" s="4">
        <v>82.899900000000002</v>
      </c>
      <c r="AN49" s="4">
        <v>52.443899999999999</v>
      </c>
      <c r="AO49" s="4">
        <v>41.877099999999999</v>
      </c>
      <c r="AP49" s="4">
        <v>60.458599999999997</v>
      </c>
      <c r="AQ49" s="4">
        <v>65.118899999999996</v>
      </c>
      <c r="AR49" s="4">
        <v>5.8922999999999996</v>
      </c>
      <c r="AS49" s="4">
        <v>48.744300000000003</v>
      </c>
      <c r="AT49" s="4">
        <v>36.370199999999997</v>
      </c>
      <c r="AU49" s="4">
        <v>47.170200000000001</v>
      </c>
      <c r="AV49" s="4">
        <v>37.455300000000001</v>
      </c>
      <c r="AW49" s="4">
        <v>70.711699999999993</v>
      </c>
      <c r="AX49" s="4">
        <v>67.044200000000004</v>
      </c>
      <c r="AY49" s="4">
        <v>9.6172000000000004</v>
      </c>
      <c r="AZ49" s="4">
        <v>16.3156</v>
      </c>
      <c r="BA49" s="4">
        <v>54.4679</v>
      </c>
      <c r="BB49" s="4">
        <v>29.734300000000001</v>
      </c>
      <c r="BC49" s="4">
        <v>77.482799999999997</v>
      </c>
      <c r="BD49" s="4">
        <v>46.482500000000002</v>
      </c>
      <c r="BE49" s="4">
        <v>68.033799999999999</v>
      </c>
      <c r="BF49" s="4">
        <v>80.990899999999996</v>
      </c>
      <c r="BG49" s="4">
        <v>56.480699999999999</v>
      </c>
    </row>
    <row r="50" spans="1:59" x14ac:dyDescent="0.25">
      <c r="A50" s="3" t="s">
        <v>58</v>
      </c>
      <c r="B50" s="5">
        <v>1606.9800002127886</v>
      </c>
      <c r="C50" s="2" t="s">
        <v>6</v>
      </c>
      <c r="D50" s="2" t="s">
        <v>16</v>
      </c>
      <c r="E50" s="2" t="s">
        <v>12</v>
      </c>
      <c r="F50" s="2">
        <v>4</v>
      </c>
      <c r="G50" s="2">
        <v>11.5</v>
      </c>
      <c r="H50" s="4">
        <v>35.578000000000003</v>
      </c>
      <c r="I50" s="4">
        <v>33.533499999999997</v>
      </c>
      <c r="J50" s="4">
        <v>42.019500000000001</v>
      </c>
      <c r="K50" s="4">
        <v>38.577500000000001</v>
      </c>
      <c r="L50" s="4">
        <v>23.0776</v>
      </c>
      <c r="M50" s="4">
        <v>41.874600000000001</v>
      </c>
      <c r="N50" s="4">
        <v>45.421399999999998</v>
      </c>
      <c r="O50" s="4">
        <v>20.992899999999999</v>
      </c>
      <c r="P50" s="4">
        <v>45.831000000000003</v>
      </c>
      <c r="Q50" s="4">
        <v>24.664000000000001</v>
      </c>
      <c r="R50" s="4">
        <v>26.8811</v>
      </c>
      <c r="S50" s="4">
        <v>26.8857</v>
      </c>
      <c r="T50" s="4">
        <v>5.8331999999999997</v>
      </c>
      <c r="U50" s="4">
        <v>50.732900000000001</v>
      </c>
      <c r="V50" s="4">
        <v>18.643999999999998</v>
      </c>
      <c r="W50" s="4">
        <v>64.325699999999998</v>
      </c>
      <c r="X50" s="4">
        <v>34.514699999999998</v>
      </c>
      <c r="Y50" s="4">
        <v>36.143700000000003</v>
      </c>
      <c r="Z50" s="4">
        <v>58.3277</v>
      </c>
      <c r="AA50" s="4">
        <v>6.8316999999999997</v>
      </c>
      <c r="AB50" s="4">
        <v>31.507999999999999</v>
      </c>
      <c r="AC50" s="4">
        <v>27.2698</v>
      </c>
      <c r="AD50" s="4">
        <v>53.739199999999997</v>
      </c>
      <c r="AE50" s="4">
        <v>47.197600000000001</v>
      </c>
      <c r="AF50" s="4">
        <v>92.8857</v>
      </c>
      <c r="AG50" s="4">
        <v>20.796800000000001</v>
      </c>
      <c r="AH50" s="4">
        <v>31.697600000000001</v>
      </c>
      <c r="AI50" s="4">
        <v>9.9156999999999993</v>
      </c>
      <c r="AJ50" s="4">
        <v>51.659599999999998</v>
      </c>
      <c r="AK50" s="4">
        <v>50.287700000000001</v>
      </c>
      <c r="AL50" s="4">
        <v>40.756700000000002</v>
      </c>
      <c r="AM50" s="4">
        <v>81.286799999999999</v>
      </c>
      <c r="AN50" s="4">
        <v>65.079300000000003</v>
      </c>
      <c r="AO50" s="4">
        <v>47.104399999999998</v>
      </c>
      <c r="AP50" s="4">
        <v>53.825800000000001</v>
      </c>
      <c r="AQ50" s="4">
        <v>71.662199999999999</v>
      </c>
      <c r="AR50" s="4">
        <v>22.307500000000001</v>
      </c>
      <c r="AS50" s="4">
        <v>26.952100000000002</v>
      </c>
      <c r="AT50" s="4">
        <v>14.1435</v>
      </c>
      <c r="AU50" s="4">
        <v>26.355799999999999</v>
      </c>
      <c r="AV50" s="4">
        <v>17.141200000000001</v>
      </c>
      <c r="AW50" s="4">
        <v>69.008399999999995</v>
      </c>
      <c r="AX50" s="4">
        <v>46.403700000000001</v>
      </c>
      <c r="AY50" s="4">
        <v>9.1293000000000006</v>
      </c>
      <c r="AZ50" s="4">
        <v>18.415299999999998</v>
      </c>
      <c r="BA50" s="4">
        <v>26.158200000000001</v>
      </c>
      <c r="BB50" s="4">
        <v>8.7766000000000002</v>
      </c>
      <c r="BC50" s="4">
        <v>46.1905</v>
      </c>
      <c r="BD50" s="4">
        <v>50.204700000000003</v>
      </c>
      <c r="BE50" s="4">
        <v>84.573999999999998</v>
      </c>
      <c r="BF50" s="4">
        <v>73.411199999999994</v>
      </c>
      <c r="BG50" s="4">
        <v>22.2682</v>
      </c>
    </row>
    <row r="51" spans="1:59" x14ac:dyDescent="0.25">
      <c r="A51" s="3" t="s">
        <v>59</v>
      </c>
      <c r="B51" s="5">
        <v>2151.7499999888241</v>
      </c>
      <c r="C51" s="2" t="s">
        <v>6</v>
      </c>
      <c r="D51" s="2" t="s">
        <v>12</v>
      </c>
      <c r="E51" s="2" t="s">
        <v>6</v>
      </c>
      <c r="F51" s="2">
        <v>1</v>
      </c>
      <c r="G51" s="2">
        <v>9.5</v>
      </c>
      <c r="H51" s="4">
        <v>77.382499999999993</v>
      </c>
      <c r="I51" s="4">
        <v>49.7211</v>
      </c>
      <c r="J51" s="4">
        <v>66.690600000000003</v>
      </c>
      <c r="K51" s="4">
        <v>22.941199999999998</v>
      </c>
      <c r="L51" s="4">
        <v>27.405200000000001</v>
      </c>
      <c r="M51" s="4">
        <v>37.590699999999998</v>
      </c>
      <c r="N51" s="4">
        <v>28.427</v>
      </c>
      <c r="O51" s="4">
        <v>52.536700000000003</v>
      </c>
      <c r="P51" s="4">
        <v>32.627499999999998</v>
      </c>
      <c r="Q51" s="4">
        <v>43.711599999999997</v>
      </c>
      <c r="R51" s="4">
        <v>61.723799999999997</v>
      </c>
      <c r="S51" s="4">
        <v>61.723799999999997</v>
      </c>
      <c r="T51" s="4">
        <v>3.0773999999999999</v>
      </c>
      <c r="U51" s="4">
        <v>24.107399999999998</v>
      </c>
      <c r="V51" s="4">
        <v>100</v>
      </c>
      <c r="W51" s="4">
        <v>61.606000000000002</v>
      </c>
      <c r="X51" s="4">
        <v>30.563400000000001</v>
      </c>
      <c r="Y51" s="4">
        <v>70.734300000000005</v>
      </c>
      <c r="Z51" s="4">
        <v>67.731300000000005</v>
      </c>
      <c r="AA51" s="4">
        <v>7.0152999999999999</v>
      </c>
      <c r="AB51" s="4">
        <v>54.3185</v>
      </c>
      <c r="AC51" s="4">
        <v>17.107800000000001</v>
      </c>
      <c r="AD51" s="4">
        <v>35.550899999999999</v>
      </c>
      <c r="AE51" s="4">
        <v>36.694099999999999</v>
      </c>
      <c r="AF51" s="4">
        <v>82.305000000000007</v>
      </c>
      <c r="AG51" s="4">
        <v>52.024000000000001</v>
      </c>
      <c r="AH51" s="4">
        <v>58.182000000000002</v>
      </c>
      <c r="AI51" s="4">
        <v>12.8399</v>
      </c>
      <c r="AJ51" s="4">
        <v>69.804299999999998</v>
      </c>
      <c r="AK51" s="4">
        <v>56.559100000000001</v>
      </c>
      <c r="AL51" s="4">
        <v>31.359200000000001</v>
      </c>
      <c r="AM51" s="4">
        <v>83.253200000000007</v>
      </c>
      <c r="AN51" s="4">
        <v>54.051299999999998</v>
      </c>
      <c r="AO51" s="4">
        <v>30.101500000000001</v>
      </c>
      <c r="AP51" s="4">
        <v>61.850499999999997</v>
      </c>
      <c r="AQ51" s="4">
        <v>68.904399999999995</v>
      </c>
      <c r="AR51" s="4">
        <v>6.0627000000000004</v>
      </c>
      <c r="AS51" s="4">
        <v>49.379300000000001</v>
      </c>
      <c r="AT51" s="4">
        <v>24.447199999999999</v>
      </c>
      <c r="AU51" s="4">
        <v>16.122399999999999</v>
      </c>
      <c r="AV51" s="4">
        <v>19.668299999999999</v>
      </c>
      <c r="AW51" s="4">
        <v>76.091899999999995</v>
      </c>
      <c r="AX51" s="4">
        <v>19.4513</v>
      </c>
      <c r="AY51" s="4">
        <v>1.9998</v>
      </c>
      <c r="AZ51" s="4">
        <v>8.7453000000000003</v>
      </c>
      <c r="BA51" s="4">
        <v>33.4499</v>
      </c>
      <c r="BB51" s="4">
        <v>12.8424</v>
      </c>
      <c r="BC51" s="4">
        <v>30.538599999999999</v>
      </c>
      <c r="BD51" s="4">
        <v>39.275799999999997</v>
      </c>
      <c r="BE51" s="4">
        <v>63.537100000000002</v>
      </c>
      <c r="BF51" s="4">
        <v>51.7104</v>
      </c>
      <c r="BG51" s="4">
        <v>12.5327</v>
      </c>
    </row>
    <row r="52" spans="1:59" x14ac:dyDescent="0.25">
      <c r="A52" s="3" t="s">
        <v>60</v>
      </c>
      <c r="B52" s="5">
        <v>234.54000005498528</v>
      </c>
      <c r="C52" s="2" t="s">
        <v>6</v>
      </c>
      <c r="D52" s="2" t="s">
        <v>12</v>
      </c>
      <c r="E52" s="2" t="s">
        <v>8</v>
      </c>
      <c r="F52" s="2">
        <v>1</v>
      </c>
      <c r="G52" s="2">
        <v>11.8</v>
      </c>
      <c r="H52" s="4">
        <v>55.0167</v>
      </c>
      <c r="I52" s="4">
        <v>41.700699999999998</v>
      </c>
      <c r="J52" s="4">
        <v>52.771599999999999</v>
      </c>
      <c r="K52" s="4">
        <v>7.8524000000000003</v>
      </c>
      <c r="L52" s="4">
        <v>32.097999999999999</v>
      </c>
      <c r="M52" s="4">
        <v>52.982500000000002</v>
      </c>
      <c r="N52" s="4">
        <v>24.376000000000001</v>
      </c>
      <c r="O52" s="4">
        <v>23.617000000000001</v>
      </c>
      <c r="P52" s="4">
        <v>77.321899999999999</v>
      </c>
      <c r="Q52" s="4">
        <v>57.728200000000001</v>
      </c>
      <c r="R52" s="4">
        <v>49.626100000000001</v>
      </c>
      <c r="S52" s="4">
        <v>49.629800000000003</v>
      </c>
      <c r="T52" s="4">
        <v>8.1546000000000003</v>
      </c>
      <c r="U52" s="4">
        <v>36.740099999999998</v>
      </c>
      <c r="V52" s="4">
        <v>35.1723</v>
      </c>
      <c r="W52" s="4">
        <v>45.309399999999997</v>
      </c>
      <c r="X52" s="4">
        <v>42.790599999999998</v>
      </c>
      <c r="Y52" s="4">
        <v>74.389399999999995</v>
      </c>
      <c r="Z52" s="4">
        <v>98.135499999999993</v>
      </c>
      <c r="AA52" s="4">
        <v>7.4611000000000001</v>
      </c>
      <c r="AB52" s="4">
        <v>28.876200000000001</v>
      </c>
      <c r="AC52" s="4">
        <v>15.2294</v>
      </c>
      <c r="AD52" s="4">
        <v>51.572699999999998</v>
      </c>
      <c r="AE52" s="4">
        <v>49.358400000000003</v>
      </c>
      <c r="AF52" s="4">
        <v>72.043400000000005</v>
      </c>
      <c r="AG52" s="4">
        <v>82.719099999999997</v>
      </c>
      <c r="AH52" s="4">
        <v>99.253699999999995</v>
      </c>
      <c r="AI52" s="4">
        <v>18.480499999999999</v>
      </c>
      <c r="AJ52" s="4">
        <v>63.176000000000002</v>
      </c>
      <c r="AK52" s="4">
        <v>64.686499999999995</v>
      </c>
      <c r="AL52" s="4">
        <v>27.41</v>
      </c>
      <c r="AM52" s="4">
        <v>82.288899999999998</v>
      </c>
      <c r="AN52" s="4">
        <v>45.572400000000002</v>
      </c>
      <c r="AO52" s="4">
        <v>43.741</v>
      </c>
      <c r="AP52" s="4">
        <v>46.889600000000002</v>
      </c>
      <c r="AQ52" s="4">
        <v>73.781099999999995</v>
      </c>
      <c r="AR52" s="4">
        <v>4.6390000000000002</v>
      </c>
      <c r="AS52" s="4">
        <v>30.939900000000002</v>
      </c>
      <c r="AT52" s="4">
        <v>12.3855</v>
      </c>
      <c r="AU52" s="4">
        <v>27.138000000000002</v>
      </c>
      <c r="AV52" s="4">
        <v>17.366399999999999</v>
      </c>
      <c r="AW52" s="4">
        <v>69.039500000000004</v>
      </c>
      <c r="AX52" s="4">
        <v>71.965800000000002</v>
      </c>
      <c r="AY52" s="4">
        <v>3.9485000000000001</v>
      </c>
      <c r="AZ52" s="4">
        <v>34.4221</v>
      </c>
      <c r="BA52" s="4">
        <v>68.302300000000002</v>
      </c>
      <c r="BB52" s="4">
        <v>11.2662</v>
      </c>
      <c r="BC52" s="4">
        <v>52.587800000000001</v>
      </c>
      <c r="BD52" s="4">
        <v>40.897399999999998</v>
      </c>
      <c r="BE52" s="4">
        <v>75.419499999999999</v>
      </c>
      <c r="BF52" s="4">
        <v>54.098100000000002</v>
      </c>
      <c r="BG52" s="4">
        <v>18.324200000000001</v>
      </c>
    </row>
    <row r="53" spans="1:59" x14ac:dyDescent="0.25">
      <c r="A53" s="3" t="s">
        <v>61</v>
      </c>
      <c r="B53" s="5">
        <v>2167.079999987036</v>
      </c>
      <c r="C53" s="2" t="s">
        <v>6</v>
      </c>
      <c r="D53" s="2" t="s">
        <v>12</v>
      </c>
      <c r="E53" s="2" t="s">
        <v>10</v>
      </c>
      <c r="F53" s="2">
        <v>1</v>
      </c>
      <c r="G53" s="2">
        <v>15.3</v>
      </c>
      <c r="H53" s="4">
        <v>28.298200000000001</v>
      </c>
      <c r="I53" s="4">
        <v>45.534500000000001</v>
      </c>
      <c r="J53" s="4">
        <v>41.414499999999997</v>
      </c>
      <c r="K53" s="4">
        <v>49.4116</v>
      </c>
      <c r="L53" s="4">
        <v>19.117899999999999</v>
      </c>
      <c r="M53" s="4">
        <v>48.190199999999997</v>
      </c>
      <c r="N53" s="4">
        <v>27.810600000000001</v>
      </c>
      <c r="O53" s="4">
        <v>30.876100000000001</v>
      </c>
      <c r="P53" s="4">
        <v>33.3613</v>
      </c>
      <c r="Q53" s="4">
        <v>22.525400000000001</v>
      </c>
      <c r="R53" s="4">
        <v>31.349900000000002</v>
      </c>
      <c r="S53" s="4">
        <v>31.353300000000001</v>
      </c>
      <c r="T53" s="4">
        <v>2.7991000000000001</v>
      </c>
      <c r="U53" s="4">
        <v>61.829300000000003</v>
      </c>
      <c r="V53" s="4">
        <v>20.636399999999998</v>
      </c>
      <c r="W53" s="4">
        <v>76.589200000000005</v>
      </c>
      <c r="X53" s="4">
        <v>34.392699999999998</v>
      </c>
      <c r="Y53" s="4">
        <v>39.483199999999997</v>
      </c>
      <c r="Z53" s="4">
        <v>30.716000000000001</v>
      </c>
      <c r="AA53" s="4">
        <v>6.1505000000000001</v>
      </c>
      <c r="AB53" s="4">
        <v>34.760800000000003</v>
      </c>
      <c r="AC53" s="4">
        <v>45.574100000000001</v>
      </c>
      <c r="AD53" s="4">
        <v>57.83</v>
      </c>
      <c r="AE53" s="4">
        <v>51.902000000000001</v>
      </c>
      <c r="AF53" s="4">
        <v>97.610799999999998</v>
      </c>
      <c r="AG53" s="4">
        <v>23.8992</v>
      </c>
      <c r="AH53" s="4">
        <v>21.466100000000001</v>
      </c>
      <c r="AI53" s="4">
        <v>8.8389000000000006</v>
      </c>
      <c r="AJ53" s="4">
        <v>59.432099999999998</v>
      </c>
      <c r="AK53" s="4">
        <v>69.9221</v>
      </c>
      <c r="AL53" s="4">
        <v>28.715299999999999</v>
      </c>
      <c r="AM53" s="4">
        <v>87.304000000000002</v>
      </c>
      <c r="AN53" s="4">
        <v>58.217500000000001</v>
      </c>
      <c r="AO53" s="4">
        <v>31.0261</v>
      </c>
      <c r="AP53" s="4">
        <v>94.179500000000004</v>
      </c>
      <c r="AQ53" s="4">
        <v>96.725099999999998</v>
      </c>
      <c r="AR53" s="4">
        <v>6.1417999999999999</v>
      </c>
      <c r="AS53" s="4">
        <v>19.0624</v>
      </c>
      <c r="AT53" s="4">
        <v>32.509599999999999</v>
      </c>
      <c r="AU53" s="4">
        <v>23.888999999999999</v>
      </c>
      <c r="AV53" s="4">
        <v>24.5868</v>
      </c>
      <c r="AW53" s="4">
        <v>79.723799999999997</v>
      </c>
      <c r="AX53" s="4">
        <v>39.727600000000002</v>
      </c>
      <c r="AY53" s="4">
        <v>2.2591999999999999</v>
      </c>
      <c r="AZ53" s="4">
        <v>5.1745999999999999</v>
      </c>
      <c r="BA53" s="4">
        <v>55.136000000000003</v>
      </c>
      <c r="BB53" s="4">
        <v>18.402100000000001</v>
      </c>
      <c r="BC53" s="4">
        <v>68.679699999999997</v>
      </c>
      <c r="BD53" s="4">
        <v>47.803600000000003</v>
      </c>
      <c r="BE53" s="4">
        <v>77.5655</v>
      </c>
      <c r="BF53" s="4">
        <v>100</v>
      </c>
      <c r="BG53" s="4">
        <v>63.363599999999998</v>
      </c>
    </row>
    <row r="54" spans="1:59" x14ac:dyDescent="0.25">
      <c r="A54" s="3" t="s">
        <v>62</v>
      </c>
      <c r="B54" s="5">
        <v>296.7599998600781</v>
      </c>
      <c r="C54" s="2" t="s">
        <v>6</v>
      </c>
      <c r="D54" s="2" t="s">
        <v>12</v>
      </c>
      <c r="E54" s="2" t="s">
        <v>12</v>
      </c>
      <c r="F54" s="2">
        <v>1</v>
      </c>
      <c r="G54" s="2">
        <v>13.8</v>
      </c>
      <c r="H54" s="4">
        <v>30.004799999999999</v>
      </c>
      <c r="I54" s="4">
        <v>54.380200000000002</v>
      </c>
      <c r="J54" s="4">
        <v>40.042499999999997</v>
      </c>
      <c r="K54" s="4">
        <v>21.192799999999998</v>
      </c>
      <c r="L54" s="4">
        <v>24.576799999999999</v>
      </c>
      <c r="M54" s="4">
        <v>44.219900000000003</v>
      </c>
      <c r="N54" s="4">
        <v>63.564900000000002</v>
      </c>
      <c r="O54" s="4">
        <v>42.8354</v>
      </c>
      <c r="P54" s="4">
        <v>57.289400000000001</v>
      </c>
      <c r="Q54" s="4">
        <v>27.2653</v>
      </c>
      <c r="R54" s="4">
        <v>28.862200000000001</v>
      </c>
      <c r="S54" s="4">
        <v>28.8645</v>
      </c>
      <c r="T54" s="4">
        <v>3.6634000000000002</v>
      </c>
      <c r="U54" s="4">
        <v>37.361499999999999</v>
      </c>
      <c r="V54" s="4">
        <v>25.364100000000001</v>
      </c>
      <c r="W54" s="4">
        <v>43.0501</v>
      </c>
      <c r="X54" s="4">
        <v>57.4574</v>
      </c>
      <c r="Y54" s="4">
        <v>82.114199999999997</v>
      </c>
      <c r="Z54" s="4">
        <v>43.704799999999999</v>
      </c>
      <c r="AA54" s="4">
        <v>21.328099999999999</v>
      </c>
      <c r="AB54" s="4">
        <v>37.261299999999999</v>
      </c>
      <c r="AC54" s="4">
        <v>28.675000000000001</v>
      </c>
      <c r="AD54" s="4">
        <v>84.132800000000003</v>
      </c>
      <c r="AE54" s="4">
        <v>76.308800000000005</v>
      </c>
      <c r="AF54" s="4">
        <v>72.879099999999994</v>
      </c>
      <c r="AG54" s="4">
        <v>27.682600000000001</v>
      </c>
      <c r="AH54" s="4">
        <v>42.197000000000003</v>
      </c>
      <c r="AI54" s="4">
        <v>28.590199999999999</v>
      </c>
      <c r="AJ54" s="4">
        <v>58.532200000000003</v>
      </c>
      <c r="AK54" s="4">
        <v>84.571799999999996</v>
      </c>
      <c r="AL54" s="4">
        <v>38.316400000000002</v>
      </c>
      <c r="AM54" s="4">
        <v>88.705600000000004</v>
      </c>
      <c r="AN54" s="4">
        <v>50.579700000000003</v>
      </c>
      <c r="AO54" s="4">
        <v>29.881399999999999</v>
      </c>
      <c r="AP54" s="4">
        <v>59.104999999999997</v>
      </c>
      <c r="AQ54" s="4">
        <v>80.237200000000001</v>
      </c>
      <c r="AR54" s="4">
        <v>6.7911000000000001</v>
      </c>
      <c r="AS54" s="4">
        <v>41.783900000000003</v>
      </c>
      <c r="AT54" s="4">
        <v>17.3674</v>
      </c>
      <c r="AU54" s="4">
        <v>43.941200000000002</v>
      </c>
      <c r="AV54" s="4">
        <v>51.460999999999999</v>
      </c>
      <c r="AW54" s="4">
        <v>91.488900000000001</v>
      </c>
      <c r="AX54" s="4">
        <v>54.383000000000003</v>
      </c>
      <c r="AY54" s="4">
        <v>9.3390000000000004</v>
      </c>
      <c r="AZ54" s="4">
        <v>4.2382</v>
      </c>
      <c r="BA54" s="4">
        <v>31.108599999999999</v>
      </c>
      <c r="BB54" s="4">
        <v>22.837199999999999</v>
      </c>
      <c r="BC54" s="4">
        <v>56.549599999999998</v>
      </c>
      <c r="BD54" s="4">
        <v>48.819499999999998</v>
      </c>
      <c r="BE54" s="4">
        <v>91.507999999999996</v>
      </c>
      <c r="BF54" s="4">
        <v>44.778199999999998</v>
      </c>
      <c r="BG54" s="4">
        <v>37.070300000000003</v>
      </c>
    </row>
    <row r="55" spans="1:59" x14ac:dyDescent="0.25">
      <c r="A55" s="3" t="s">
        <v>63</v>
      </c>
      <c r="B55" s="5">
        <v>1560.1000000163913</v>
      </c>
      <c r="C55" s="2" t="s">
        <v>6</v>
      </c>
      <c r="D55" s="2" t="s">
        <v>12</v>
      </c>
      <c r="E55" s="2" t="s">
        <v>6</v>
      </c>
      <c r="F55" s="2">
        <v>2</v>
      </c>
      <c r="G55" s="2">
        <v>12.1</v>
      </c>
      <c r="H55" s="4">
        <v>15.2866</v>
      </c>
      <c r="I55" s="4">
        <v>58.304499999999997</v>
      </c>
      <c r="J55" s="4">
        <v>30.181999999999999</v>
      </c>
      <c r="K55" s="4">
        <v>56.8384</v>
      </c>
      <c r="L55" s="4">
        <v>11.019299999999999</v>
      </c>
      <c r="M55" s="4">
        <v>39.544800000000002</v>
      </c>
      <c r="N55" s="4">
        <v>89.788200000000003</v>
      </c>
      <c r="O55" s="4">
        <v>11.4611</v>
      </c>
      <c r="P55" s="4">
        <v>27.050999999999998</v>
      </c>
      <c r="Q55" s="4">
        <v>12.833</v>
      </c>
      <c r="R55" s="4">
        <v>11.5501</v>
      </c>
      <c r="S55" s="4">
        <v>11.555400000000001</v>
      </c>
      <c r="T55" s="4">
        <v>100</v>
      </c>
      <c r="U55" s="4">
        <v>8.0037000000000003</v>
      </c>
      <c r="V55" s="4">
        <v>11.383100000000001</v>
      </c>
      <c r="W55" s="4">
        <v>8.5996000000000006</v>
      </c>
      <c r="X55" s="4">
        <v>14.2798</v>
      </c>
      <c r="Y55" s="4">
        <v>35.6494</v>
      </c>
      <c r="Z55" s="4">
        <v>62.813299999999998</v>
      </c>
      <c r="AA55" s="4">
        <v>13.3431</v>
      </c>
      <c r="AB55" s="4">
        <v>72.941900000000004</v>
      </c>
      <c r="AC55" s="4">
        <v>5.9553000000000003</v>
      </c>
      <c r="AD55" s="4">
        <v>87.124300000000005</v>
      </c>
      <c r="AE55" s="4">
        <v>77.768900000000002</v>
      </c>
      <c r="AF55" s="4">
        <v>71.450500000000005</v>
      </c>
      <c r="AG55" s="4">
        <v>91.392799999999994</v>
      </c>
      <c r="AH55" s="4">
        <v>99.9345</v>
      </c>
      <c r="AI55" s="4">
        <v>32.033299999999997</v>
      </c>
      <c r="AJ55" s="4">
        <v>57.957599999999999</v>
      </c>
      <c r="AK55" s="4">
        <v>89.427599999999998</v>
      </c>
      <c r="AL55" s="4">
        <v>71.559700000000007</v>
      </c>
      <c r="AM55" s="4">
        <v>86.284899999999993</v>
      </c>
      <c r="AN55" s="4">
        <v>55.738399999999999</v>
      </c>
      <c r="AO55" s="4">
        <v>31.607600000000001</v>
      </c>
      <c r="AP55" s="4">
        <v>52.4925</v>
      </c>
      <c r="AQ55" s="4">
        <v>53.716500000000003</v>
      </c>
      <c r="AR55" s="4">
        <v>11.112</v>
      </c>
      <c r="AS55" s="4">
        <v>100</v>
      </c>
      <c r="AT55" s="4">
        <v>63.150199999999998</v>
      </c>
      <c r="AU55" s="4">
        <v>47.903599999999997</v>
      </c>
      <c r="AV55" s="4">
        <v>50.76</v>
      </c>
      <c r="AW55" s="4">
        <v>89.137100000000004</v>
      </c>
      <c r="AX55" s="4">
        <v>9.4192</v>
      </c>
      <c r="AY55" s="4">
        <v>98.6755</v>
      </c>
      <c r="AZ55" s="4">
        <v>19.875699999999998</v>
      </c>
      <c r="BA55" s="4">
        <v>38.118200000000002</v>
      </c>
      <c r="BB55" s="4">
        <v>100</v>
      </c>
      <c r="BC55" s="4">
        <v>70.702200000000005</v>
      </c>
      <c r="BD55" s="4">
        <v>81.989599999999996</v>
      </c>
      <c r="BE55" s="4">
        <v>85.3</v>
      </c>
      <c r="BF55" s="4">
        <v>31.895800000000001</v>
      </c>
      <c r="BG55" s="4">
        <v>10.6853</v>
      </c>
    </row>
    <row r="56" spans="1:59" x14ac:dyDescent="0.25">
      <c r="A56" s="3" t="s">
        <v>64</v>
      </c>
      <c r="B56" s="5">
        <v>405.89000003412366</v>
      </c>
      <c r="C56" s="2" t="s">
        <v>6</v>
      </c>
      <c r="D56" s="2" t="s">
        <v>12</v>
      </c>
      <c r="E56" s="2" t="s">
        <v>8</v>
      </c>
      <c r="F56" s="2">
        <v>2</v>
      </c>
      <c r="G56" s="2">
        <v>11.8</v>
      </c>
      <c r="H56" s="4">
        <v>63.445399999999999</v>
      </c>
      <c r="I56" s="4">
        <v>77.233599999999996</v>
      </c>
      <c r="J56" s="4">
        <v>46.721299999999999</v>
      </c>
      <c r="K56" s="4">
        <v>22.822399999999998</v>
      </c>
      <c r="L56" s="4">
        <v>13.1858</v>
      </c>
      <c r="M56" s="4">
        <v>54.576000000000001</v>
      </c>
      <c r="N56" s="4">
        <v>50.926000000000002</v>
      </c>
      <c r="O56" s="4">
        <v>27.402100000000001</v>
      </c>
      <c r="P56" s="4">
        <v>51.626600000000003</v>
      </c>
      <c r="Q56" s="4">
        <v>30.928000000000001</v>
      </c>
      <c r="R56" s="4">
        <v>20.209</v>
      </c>
      <c r="S56" s="4">
        <v>20.211500000000001</v>
      </c>
      <c r="T56" s="4">
        <v>3.5173000000000001</v>
      </c>
      <c r="U56" s="4">
        <v>22.724799999999998</v>
      </c>
      <c r="V56" s="4">
        <v>27.264299999999999</v>
      </c>
      <c r="W56" s="4">
        <v>51.943100000000001</v>
      </c>
      <c r="X56" s="4">
        <v>30.518799999999999</v>
      </c>
      <c r="Y56" s="4">
        <v>40.215699999999998</v>
      </c>
      <c r="Z56" s="4">
        <v>41.643300000000004</v>
      </c>
      <c r="AA56" s="4">
        <v>6.6933999999999996</v>
      </c>
      <c r="AB56" s="4">
        <v>11.1723</v>
      </c>
      <c r="AC56" s="4">
        <v>33.856699999999996</v>
      </c>
      <c r="AD56" s="4">
        <v>53.040300000000002</v>
      </c>
      <c r="AE56" s="4">
        <v>47.947600000000001</v>
      </c>
      <c r="AF56" s="4">
        <v>73.158600000000007</v>
      </c>
      <c r="AG56" s="4">
        <v>21.015799999999999</v>
      </c>
      <c r="AH56" s="4">
        <v>23.990100000000002</v>
      </c>
      <c r="AI56" s="4">
        <v>20.1553</v>
      </c>
      <c r="AJ56" s="4">
        <v>54.184699999999999</v>
      </c>
      <c r="AK56" s="4">
        <v>78.318399999999997</v>
      </c>
      <c r="AL56" s="4">
        <v>39.378900000000002</v>
      </c>
      <c r="AM56" s="4">
        <v>82.494299999999996</v>
      </c>
      <c r="AN56" s="4">
        <v>55.2316</v>
      </c>
      <c r="AO56" s="4">
        <v>57.701999999999998</v>
      </c>
      <c r="AP56" s="4">
        <v>55.461799999999997</v>
      </c>
      <c r="AQ56" s="4">
        <v>62.978700000000003</v>
      </c>
      <c r="AR56" s="4">
        <v>5.7582000000000004</v>
      </c>
      <c r="AS56" s="4">
        <v>37.771000000000001</v>
      </c>
      <c r="AT56" s="4">
        <v>32.028799999999997</v>
      </c>
      <c r="AU56" s="4">
        <v>32.487200000000001</v>
      </c>
      <c r="AV56" s="4">
        <v>27.383400000000002</v>
      </c>
      <c r="AW56" s="4">
        <v>77.064999999999998</v>
      </c>
      <c r="AX56" s="4">
        <v>27.779199999999999</v>
      </c>
      <c r="AY56" s="4">
        <v>10.7555</v>
      </c>
      <c r="AZ56" s="4">
        <v>28.152899999999999</v>
      </c>
      <c r="BA56" s="4">
        <v>71.201700000000002</v>
      </c>
      <c r="BB56" s="4">
        <v>15.222799999999999</v>
      </c>
      <c r="BC56" s="4">
        <v>29.9955</v>
      </c>
      <c r="BD56" s="4">
        <v>44.040999999999997</v>
      </c>
      <c r="BE56" s="4">
        <v>86.671300000000002</v>
      </c>
      <c r="BF56" s="4">
        <v>35.121299999999998</v>
      </c>
      <c r="BG56" s="4">
        <v>14.8514</v>
      </c>
    </row>
    <row r="57" spans="1:59" x14ac:dyDescent="0.25">
      <c r="A57" s="3" t="s">
        <v>65</v>
      </c>
      <c r="B57" s="5">
        <v>374.75999990478158</v>
      </c>
      <c r="C57" s="2" t="s">
        <v>6</v>
      </c>
      <c r="D57" s="2" t="s">
        <v>12</v>
      </c>
      <c r="E57" s="2" t="s">
        <v>16</v>
      </c>
      <c r="F57" s="2">
        <v>2</v>
      </c>
      <c r="G57" s="2">
        <v>14</v>
      </c>
      <c r="H57" s="4">
        <v>31.239699999999999</v>
      </c>
      <c r="I57" s="4">
        <v>60.064900000000002</v>
      </c>
      <c r="J57" s="4">
        <v>64.035200000000003</v>
      </c>
      <c r="K57" s="4">
        <v>18.259799999999998</v>
      </c>
      <c r="L57" s="4">
        <v>39.091200000000001</v>
      </c>
      <c r="M57" s="4">
        <v>44.020699999999998</v>
      </c>
      <c r="N57" s="4">
        <v>21.236000000000001</v>
      </c>
      <c r="O57" s="4">
        <v>100</v>
      </c>
      <c r="P57" s="4">
        <v>46.314700000000002</v>
      </c>
      <c r="Q57" s="4">
        <v>31.9617</v>
      </c>
      <c r="R57" s="4">
        <v>37.426600000000001</v>
      </c>
      <c r="S57" s="4">
        <v>37.426600000000001</v>
      </c>
      <c r="T57" s="4">
        <v>3.8243</v>
      </c>
      <c r="U57" s="4">
        <v>25.1144</v>
      </c>
      <c r="V57" s="4">
        <v>20.5962</v>
      </c>
      <c r="W57" s="4">
        <v>27.676100000000002</v>
      </c>
      <c r="X57" s="4">
        <v>88.126999999999995</v>
      </c>
      <c r="Y57" s="4">
        <v>65.0869</v>
      </c>
      <c r="Z57" s="4">
        <v>36.761800000000001</v>
      </c>
      <c r="AA57" s="4">
        <v>22.503399999999999</v>
      </c>
      <c r="AB57" s="4">
        <v>81.688199999999995</v>
      </c>
      <c r="AC57" s="4">
        <v>23.334599999999998</v>
      </c>
      <c r="AD57" s="4">
        <v>52.334099999999999</v>
      </c>
      <c r="AE57" s="4">
        <v>45.085299999999997</v>
      </c>
      <c r="AF57" s="4">
        <v>81.817899999999995</v>
      </c>
      <c r="AG57" s="4">
        <v>15.5932</v>
      </c>
      <c r="AH57" s="4">
        <v>38.688200000000002</v>
      </c>
      <c r="AI57" s="4">
        <v>26.5396</v>
      </c>
      <c r="AJ57" s="4">
        <v>95.218999999999994</v>
      </c>
      <c r="AK57" s="4">
        <v>52.107399999999998</v>
      </c>
      <c r="AL57" s="4">
        <v>49.742600000000003</v>
      </c>
      <c r="AM57" s="4">
        <v>82.411299999999997</v>
      </c>
      <c r="AN57" s="4">
        <v>47.4069</v>
      </c>
      <c r="AO57" s="4">
        <v>79.475099999999998</v>
      </c>
      <c r="AP57" s="4">
        <v>53.930799999999998</v>
      </c>
      <c r="AQ57" s="4">
        <v>59.648699999999998</v>
      </c>
      <c r="AR57" s="4">
        <v>6.8484999999999996</v>
      </c>
      <c r="AS57" s="4">
        <v>34.548000000000002</v>
      </c>
      <c r="AT57" s="4">
        <v>12.0265</v>
      </c>
      <c r="AU57" s="4">
        <v>43.547499999999999</v>
      </c>
      <c r="AV57" s="4">
        <v>46.191499999999998</v>
      </c>
      <c r="AW57" s="4">
        <v>59.375399999999999</v>
      </c>
      <c r="AX57" s="4">
        <v>26.378699999999998</v>
      </c>
      <c r="AY57" s="4">
        <v>3.7343000000000002</v>
      </c>
      <c r="AZ57" s="4">
        <v>53.261699999999998</v>
      </c>
      <c r="BA57" s="4">
        <v>19.395099999999999</v>
      </c>
      <c r="BB57" s="4">
        <v>13.9411</v>
      </c>
      <c r="BC57" s="4">
        <v>10.801600000000001</v>
      </c>
      <c r="BD57" s="4">
        <v>48.414999999999999</v>
      </c>
      <c r="BE57" s="4">
        <v>99.907300000000006</v>
      </c>
      <c r="BF57" s="4">
        <v>34.000999999999998</v>
      </c>
      <c r="BG57" s="4">
        <v>10.529299999999999</v>
      </c>
    </row>
    <row r="58" spans="1:59" x14ac:dyDescent="0.25">
      <c r="A58" s="3" t="s">
        <v>66</v>
      </c>
      <c r="B58" s="5">
        <v>187.6400001347065</v>
      </c>
      <c r="C58" s="2" t="s">
        <v>6</v>
      </c>
      <c r="D58" s="2" t="s">
        <v>12</v>
      </c>
      <c r="E58" s="2" t="s">
        <v>12</v>
      </c>
      <c r="F58" s="2">
        <v>2</v>
      </c>
      <c r="G58" s="2">
        <v>11.9</v>
      </c>
      <c r="H58" s="4">
        <v>30.3597</v>
      </c>
      <c r="I58" s="4">
        <v>29.291599999999999</v>
      </c>
      <c r="J58" s="4">
        <v>44.169600000000003</v>
      </c>
      <c r="K58" s="4">
        <v>20.206099999999999</v>
      </c>
      <c r="L58" s="4">
        <v>20.850899999999999</v>
      </c>
      <c r="M58" s="4">
        <v>39.839399999999998</v>
      </c>
      <c r="N58" s="4">
        <v>21.4907</v>
      </c>
      <c r="O58" s="4">
        <v>17.834</v>
      </c>
      <c r="P58" s="4">
        <v>59.686100000000003</v>
      </c>
      <c r="Q58" s="4">
        <v>18.420500000000001</v>
      </c>
      <c r="R58" s="4">
        <v>22.2072</v>
      </c>
      <c r="S58" s="4">
        <v>22.212499999999999</v>
      </c>
      <c r="T58" s="4">
        <v>11.7385</v>
      </c>
      <c r="U58" s="4">
        <v>71.326400000000007</v>
      </c>
      <c r="V58" s="4">
        <v>8.3278999999999996</v>
      </c>
      <c r="W58" s="4">
        <v>34.931800000000003</v>
      </c>
      <c r="X58" s="4">
        <v>86.338899999999995</v>
      </c>
      <c r="Y58" s="4">
        <v>39.047899999999998</v>
      </c>
      <c r="Z58" s="4">
        <v>40.0764</v>
      </c>
      <c r="AA58" s="4">
        <v>6.5220000000000002</v>
      </c>
      <c r="AB58" s="4">
        <v>23.151</v>
      </c>
      <c r="AC58" s="4">
        <v>44.631599999999999</v>
      </c>
      <c r="AD58" s="4">
        <v>31.306100000000001</v>
      </c>
      <c r="AE58" s="4">
        <v>35.137</v>
      </c>
      <c r="AF58" s="4">
        <v>88.891900000000007</v>
      </c>
      <c r="AG58" s="4">
        <v>42.159700000000001</v>
      </c>
      <c r="AH58" s="4">
        <v>45.410600000000002</v>
      </c>
      <c r="AI58" s="4">
        <v>12.188700000000001</v>
      </c>
      <c r="AJ58" s="4">
        <v>36.065199999999997</v>
      </c>
      <c r="AK58" s="4">
        <v>49.398000000000003</v>
      </c>
      <c r="AL58" s="4">
        <v>22.255400000000002</v>
      </c>
      <c r="AM58" s="4">
        <v>74.831299999999999</v>
      </c>
      <c r="AN58" s="4">
        <v>41.673099999999998</v>
      </c>
      <c r="AO58" s="4">
        <v>26.019100000000002</v>
      </c>
      <c r="AP58" s="4">
        <v>53.235700000000001</v>
      </c>
      <c r="AQ58" s="4">
        <v>59.3142</v>
      </c>
      <c r="AR58" s="4">
        <v>5.9343000000000004</v>
      </c>
      <c r="AS58" s="4">
        <v>20.162800000000001</v>
      </c>
      <c r="AT58" s="4">
        <v>12.914199999999999</v>
      </c>
      <c r="AU58" s="4">
        <v>27.446300000000001</v>
      </c>
      <c r="AV58" s="4">
        <v>10.488</v>
      </c>
      <c r="AW58" s="4">
        <v>70.834699999999998</v>
      </c>
      <c r="AX58" s="4">
        <v>62.015599999999999</v>
      </c>
      <c r="AY58" s="4">
        <v>3.8734999999999999</v>
      </c>
      <c r="AZ58" s="4">
        <v>28.060099999999998</v>
      </c>
      <c r="BA58" s="4">
        <v>38.162599999999998</v>
      </c>
      <c r="BB58" s="4">
        <v>14.3056</v>
      </c>
      <c r="BC58" s="4">
        <v>47.732399999999998</v>
      </c>
      <c r="BD58" s="4">
        <v>51.0501</v>
      </c>
      <c r="BE58" s="4">
        <v>67.614000000000004</v>
      </c>
      <c r="BF58" s="4">
        <v>54.151000000000003</v>
      </c>
      <c r="BG58" s="4">
        <v>39.839799999999997</v>
      </c>
    </row>
    <row r="59" spans="1:59" x14ac:dyDescent="0.25">
      <c r="A59" s="3" t="s">
        <v>67</v>
      </c>
      <c r="B59" s="5">
        <v>2322.5999999977648</v>
      </c>
      <c r="C59" s="2" t="s">
        <v>6</v>
      </c>
      <c r="D59" s="2" t="s">
        <v>12</v>
      </c>
      <c r="E59" s="2" t="s">
        <v>6</v>
      </c>
      <c r="F59" s="2">
        <v>3</v>
      </c>
      <c r="G59" s="2">
        <v>12.2</v>
      </c>
      <c r="H59" s="4">
        <v>34.259099999999997</v>
      </c>
      <c r="I59" s="4">
        <v>69.570899999999995</v>
      </c>
      <c r="J59" s="4">
        <v>63.960900000000002</v>
      </c>
      <c r="K59" s="4">
        <v>24.972999999999999</v>
      </c>
      <c r="L59" s="4">
        <v>33.873399999999997</v>
      </c>
      <c r="M59" s="4">
        <v>62.540599999999998</v>
      </c>
      <c r="N59" s="4">
        <v>26.3489</v>
      </c>
      <c r="O59" s="4">
        <v>15.556900000000001</v>
      </c>
      <c r="P59" s="4">
        <v>43.603099999999998</v>
      </c>
      <c r="Q59" s="4">
        <v>30.532699999999998</v>
      </c>
      <c r="R59" s="4">
        <v>26.813300000000002</v>
      </c>
      <c r="S59" s="4">
        <v>26.801400000000001</v>
      </c>
      <c r="T59" s="4">
        <v>2.3553000000000002</v>
      </c>
      <c r="U59" s="4">
        <v>60.174100000000003</v>
      </c>
      <c r="V59" s="4">
        <v>11.881600000000001</v>
      </c>
      <c r="W59" s="4">
        <v>52.5702</v>
      </c>
      <c r="X59" s="4">
        <v>20.257000000000001</v>
      </c>
      <c r="Y59" s="4">
        <v>25.1434</v>
      </c>
      <c r="Z59" s="4">
        <v>53.854599999999998</v>
      </c>
      <c r="AA59" s="4">
        <v>8.4123999999999999</v>
      </c>
      <c r="AB59" s="4">
        <v>42.826999999999998</v>
      </c>
      <c r="AC59" s="4">
        <v>17.164300000000001</v>
      </c>
      <c r="AD59" s="4">
        <v>55.0244</v>
      </c>
      <c r="AE59" s="4">
        <v>51.709699999999998</v>
      </c>
      <c r="AF59" s="4">
        <v>74.905799999999999</v>
      </c>
      <c r="AG59" s="4">
        <v>85.397199999999998</v>
      </c>
      <c r="AH59" s="4">
        <v>73.362799999999993</v>
      </c>
      <c r="AI59" s="4">
        <v>13.9331</v>
      </c>
      <c r="AJ59" s="4">
        <v>71.0929</v>
      </c>
      <c r="AK59" s="4">
        <v>49.244599999999998</v>
      </c>
      <c r="AL59" s="4">
        <v>22.9114</v>
      </c>
      <c r="AM59" s="4">
        <v>77.369600000000005</v>
      </c>
      <c r="AN59" s="4">
        <v>51.930599999999998</v>
      </c>
      <c r="AO59" s="4">
        <v>52.674399999999999</v>
      </c>
      <c r="AP59" s="4">
        <v>59.560400000000001</v>
      </c>
      <c r="AQ59" s="4">
        <v>56.0229</v>
      </c>
      <c r="AR59" s="4">
        <v>7.0221999999999998</v>
      </c>
      <c r="AS59" s="4">
        <v>34.813800000000001</v>
      </c>
      <c r="AT59" s="4">
        <v>12.529</v>
      </c>
      <c r="AU59" s="4">
        <v>14.789</v>
      </c>
      <c r="AV59" s="4">
        <v>10.3146</v>
      </c>
      <c r="AW59" s="4">
        <v>56.631100000000004</v>
      </c>
      <c r="AX59" s="4">
        <v>93.787199999999999</v>
      </c>
      <c r="AY59" s="4">
        <v>6.3963999999999999</v>
      </c>
      <c r="AZ59" s="4">
        <v>24.982700000000001</v>
      </c>
      <c r="BA59" s="4">
        <v>68.992800000000003</v>
      </c>
      <c r="BB59" s="4">
        <v>13.088100000000001</v>
      </c>
      <c r="BC59" s="4">
        <v>59.484200000000001</v>
      </c>
      <c r="BD59" s="4">
        <v>28.6114</v>
      </c>
      <c r="BE59" s="4">
        <v>60.726100000000002</v>
      </c>
      <c r="BF59" s="4">
        <v>50.017600000000002</v>
      </c>
      <c r="BG59" s="4">
        <v>40.658200000000001</v>
      </c>
    </row>
    <row r="60" spans="1:59" x14ac:dyDescent="0.25">
      <c r="A60" s="3" t="s">
        <v>68</v>
      </c>
      <c r="B60" s="5">
        <v>390.11000012978911</v>
      </c>
      <c r="C60" s="2" t="s">
        <v>6</v>
      </c>
      <c r="D60" s="2" t="s">
        <v>12</v>
      </c>
      <c r="E60" s="2" t="s">
        <v>8</v>
      </c>
      <c r="F60" s="2">
        <v>3</v>
      </c>
      <c r="G60" s="2">
        <v>10.5</v>
      </c>
      <c r="H60" s="4">
        <v>32.164900000000003</v>
      </c>
      <c r="I60" s="4">
        <v>29.606999999999999</v>
      </c>
      <c r="J60" s="4">
        <v>46.837600000000002</v>
      </c>
      <c r="K60" s="4">
        <v>29.580500000000001</v>
      </c>
      <c r="L60" s="4">
        <v>28.221</v>
      </c>
      <c r="M60" s="4">
        <v>34.841099999999997</v>
      </c>
      <c r="N60" s="4">
        <v>23.8157</v>
      </c>
      <c r="O60" s="4">
        <v>26.8414</v>
      </c>
      <c r="P60" s="4">
        <v>91.156599999999997</v>
      </c>
      <c r="Q60" s="4">
        <v>15.768000000000001</v>
      </c>
      <c r="R60" s="4">
        <v>23.120200000000001</v>
      </c>
      <c r="S60" s="4">
        <v>23.120200000000001</v>
      </c>
      <c r="T60" s="4">
        <v>6.3247</v>
      </c>
      <c r="U60" s="4">
        <v>72.691000000000003</v>
      </c>
      <c r="V60" s="4">
        <v>20.382899999999999</v>
      </c>
      <c r="W60" s="4">
        <v>45.926299999999998</v>
      </c>
      <c r="X60" s="4">
        <v>54.751600000000003</v>
      </c>
      <c r="Y60" s="4">
        <v>36.686599999999999</v>
      </c>
      <c r="Z60" s="4">
        <v>27.623899999999999</v>
      </c>
      <c r="AA60" s="4">
        <v>19.055199999999999</v>
      </c>
      <c r="AB60" s="4">
        <v>27.448699999999999</v>
      </c>
      <c r="AC60" s="4">
        <v>68.497200000000007</v>
      </c>
      <c r="AD60" s="4">
        <v>31.8795</v>
      </c>
      <c r="AE60" s="4">
        <v>28.5214</v>
      </c>
      <c r="AF60" s="4">
        <v>94.709500000000006</v>
      </c>
      <c r="AG60" s="4">
        <v>27.995699999999999</v>
      </c>
      <c r="AH60" s="4">
        <v>30.151800000000001</v>
      </c>
      <c r="AI60" s="4">
        <v>19.535</v>
      </c>
      <c r="AJ60" s="4">
        <v>50.311900000000001</v>
      </c>
      <c r="AK60" s="4">
        <v>61.722900000000003</v>
      </c>
      <c r="AL60" s="4">
        <v>32.081800000000001</v>
      </c>
      <c r="AM60" s="4">
        <v>82.335700000000003</v>
      </c>
      <c r="AN60" s="4">
        <v>51.289400000000001</v>
      </c>
      <c r="AO60" s="4">
        <v>54.2149</v>
      </c>
      <c r="AP60" s="4">
        <v>55.679900000000004</v>
      </c>
      <c r="AQ60" s="4">
        <v>75.686499999999995</v>
      </c>
      <c r="AR60" s="4">
        <v>5.3251999999999997</v>
      </c>
      <c r="AS60" s="4">
        <v>29.675999999999998</v>
      </c>
      <c r="AT60" s="4">
        <v>10.7073</v>
      </c>
      <c r="AU60" s="4">
        <v>30.657499999999999</v>
      </c>
      <c r="AV60" s="4">
        <v>31.825099999999999</v>
      </c>
      <c r="AW60" s="4">
        <v>68.692599999999999</v>
      </c>
      <c r="AX60" s="4">
        <v>91.361699999999999</v>
      </c>
      <c r="AY60" s="4">
        <v>8.0410000000000004</v>
      </c>
      <c r="AZ60" s="4">
        <v>22.3658</v>
      </c>
      <c r="BA60" s="4">
        <v>23.4864</v>
      </c>
      <c r="BB60" s="4">
        <v>11.296900000000001</v>
      </c>
      <c r="BC60" s="4">
        <v>39.156500000000001</v>
      </c>
      <c r="BD60" s="4">
        <v>46.114600000000003</v>
      </c>
      <c r="BE60" s="4">
        <v>71.522499999999994</v>
      </c>
      <c r="BF60" s="4">
        <v>46.526000000000003</v>
      </c>
      <c r="BG60" s="4">
        <v>60.131999999999998</v>
      </c>
    </row>
    <row r="61" spans="1:59" x14ac:dyDescent="0.25">
      <c r="A61" s="3" t="s">
        <v>69</v>
      </c>
      <c r="B61" s="5">
        <v>2089.640000090003</v>
      </c>
      <c r="C61" s="2" t="s">
        <v>6</v>
      </c>
      <c r="D61" s="2" t="s">
        <v>12</v>
      </c>
      <c r="E61" s="2" t="s">
        <v>16</v>
      </c>
      <c r="F61" s="2">
        <v>3</v>
      </c>
      <c r="G61" s="2">
        <v>7.5</v>
      </c>
      <c r="H61" s="4">
        <v>31.013500000000001</v>
      </c>
      <c r="I61" s="4">
        <v>38.726199999999999</v>
      </c>
      <c r="J61" s="4">
        <v>34.355699999999999</v>
      </c>
      <c r="K61" s="4">
        <v>5.7522000000000002</v>
      </c>
      <c r="L61" s="4">
        <v>19.156700000000001</v>
      </c>
      <c r="M61" s="4">
        <v>23.1295</v>
      </c>
      <c r="N61" s="4">
        <v>25.692599999999999</v>
      </c>
      <c r="O61" s="4">
        <v>29.354199999999999</v>
      </c>
      <c r="P61" s="4">
        <v>24.735700000000001</v>
      </c>
      <c r="Q61" s="4">
        <v>11.799200000000001</v>
      </c>
      <c r="R61" s="4">
        <v>18.3367</v>
      </c>
      <c r="S61" s="4">
        <v>18.339300000000001</v>
      </c>
      <c r="T61" s="4">
        <v>7.2686000000000002</v>
      </c>
      <c r="U61" s="4">
        <v>23.2942</v>
      </c>
      <c r="V61" s="4">
        <v>16.106100000000001</v>
      </c>
      <c r="W61" s="4">
        <v>46.596299999999999</v>
      </c>
      <c r="X61" s="4">
        <v>18.1296</v>
      </c>
      <c r="Y61" s="4">
        <v>24.1646</v>
      </c>
      <c r="Z61" s="4">
        <v>39.124000000000002</v>
      </c>
      <c r="AA61" s="4">
        <v>9.6922999999999995</v>
      </c>
      <c r="AB61" s="4">
        <v>30.573599999999999</v>
      </c>
      <c r="AC61" s="4">
        <v>20.400099999999998</v>
      </c>
      <c r="AD61" s="4">
        <v>41.953699999999998</v>
      </c>
      <c r="AE61" s="4">
        <v>42.848300000000002</v>
      </c>
      <c r="AF61" s="4">
        <v>77.599599999999995</v>
      </c>
      <c r="AG61" s="4">
        <v>19.648800000000001</v>
      </c>
      <c r="AH61" s="4">
        <v>34.743699999999997</v>
      </c>
      <c r="AI61" s="4">
        <v>10.140499999999999</v>
      </c>
      <c r="AJ61" s="4">
        <v>57.165500000000002</v>
      </c>
      <c r="AK61" s="4">
        <v>87.7166</v>
      </c>
      <c r="AL61" s="4">
        <v>27.671199999999999</v>
      </c>
      <c r="AM61" s="4">
        <v>76.554500000000004</v>
      </c>
      <c r="AN61" s="4">
        <v>52.169600000000003</v>
      </c>
      <c r="AO61" s="4">
        <v>47.009599999999999</v>
      </c>
      <c r="AP61" s="4">
        <v>68.158699999999996</v>
      </c>
      <c r="AQ61" s="4">
        <v>58.650199999999998</v>
      </c>
      <c r="AR61" s="4">
        <v>5.7877999999999998</v>
      </c>
      <c r="AS61" s="4">
        <v>17.7134</v>
      </c>
      <c r="AT61" s="4">
        <v>19.950800000000001</v>
      </c>
      <c r="AU61" s="4">
        <v>38.097200000000001</v>
      </c>
      <c r="AV61" s="4">
        <v>15.8612</v>
      </c>
      <c r="AW61" s="4">
        <v>54.054600000000001</v>
      </c>
      <c r="AX61" s="4">
        <v>19.809999999999999</v>
      </c>
      <c r="AY61" s="4">
        <v>2.9723000000000002</v>
      </c>
      <c r="AZ61" s="4">
        <v>20.6065</v>
      </c>
      <c r="BA61" s="4">
        <v>73.690100000000001</v>
      </c>
      <c r="BB61" s="4">
        <v>23.960699999999999</v>
      </c>
      <c r="BC61" s="4">
        <v>28.650200000000002</v>
      </c>
      <c r="BD61" s="4">
        <v>51.248100000000001</v>
      </c>
      <c r="BE61" s="4">
        <v>52.776499999999999</v>
      </c>
      <c r="BF61" s="4">
        <v>72.328999999999994</v>
      </c>
      <c r="BG61" s="4">
        <v>42.266800000000003</v>
      </c>
    </row>
    <row r="62" spans="1:59" x14ac:dyDescent="0.25">
      <c r="A62" s="3" t="s">
        <v>70</v>
      </c>
      <c r="B62" s="5">
        <v>530.67000014707446</v>
      </c>
      <c r="C62" s="2" t="s">
        <v>6</v>
      </c>
      <c r="D62" s="2" t="s">
        <v>12</v>
      </c>
      <c r="E62" s="2" t="s">
        <v>12</v>
      </c>
      <c r="F62" s="2">
        <v>3</v>
      </c>
      <c r="G62" s="2">
        <v>9.1</v>
      </c>
      <c r="H62" s="4">
        <v>24.523900000000001</v>
      </c>
      <c r="I62" s="4">
        <v>33.050600000000003</v>
      </c>
      <c r="J62" s="4">
        <v>46.930599999999998</v>
      </c>
      <c r="K62" s="4">
        <v>27.832000000000001</v>
      </c>
      <c r="L62" s="4">
        <v>19.819500000000001</v>
      </c>
      <c r="M62" s="4">
        <v>42.0379</v>
      </c>
      <c r="N62" s="4">
        <v>26.913399999999999</v>
      </c>
      <c r="O62" s="4">
        <v>35.571899999999999</v>
      </c>
      <c r="P62" s="4">
        <v>56.092199999999998</v>
      </c>
      <c r="Q62" s="4">
        <v>20.750900000000001</v>
      </c>
      <c r="R62" s="4">
        <v>22.954699999999999</v>
      </c>
      <c r="S62" s="4">
        <v>22.954699999999999</v>
      </c>
      <c r="T62" s="4">
        <v>5.0481999999999996</v>
      </c>
      <c r="U62" s="4">
        <v>27.884399999999999</v>
      </c>
      <c r="V62" s="4">
        <v>11.9459</v>
      </c>
      <c r="W62" s="4">
        <v>51.632100000000001</v>
      </c>
      <c r="X62" s="4">
        <v>51.440100000000001</v>
      </c>
      <c r="Y62" s="4">
        <v>45.553800000000003</v>
      </c>
      <c r="Z62" s="4">
        <v>43.252800000000001</v>
      </c>
      <c r="AA62" s="4">
        <v>8.4132999999999996</v>
      </c>
      <c r="AB62" s="4">
        <v>27.208100000000002</v>
      </c>
      <c r="AC62" s="4">
        <v>16.8445</v>
      </c>
      <c r="AD62" s="4">
        <v>44.410200000000003</v>
      </c>
      <c r="AE62" s="4">
        <v>41.684899999999999</v>
      </c>
      <c r="AF62" s="4">
        <v>74.533100000000005</v>
      </c>
      <c r="AG62" s="4">
        <v>27.718699999999998</v>
      </c>
      <c r="AH62" s="4">
        <v>56.458100000000002</v>
      </c>
      <c r="AI62" s="4">
        <v>12.364800000000001</v>
      </c>
      <c r="AJ62" s="4">
        <v>60.202300000000001</v>
      </c>
      <c r="AK62" s="4">
        <v>52.6252</v>
      </c>
      <c r="AL62" s="4">
        <v>25.4924</v>
      </c>
      <c r="AM62" s="4">
        <v>75.156700000000001</v>
      </c>
      <c r="AN62" s="4">
        <v>48.573300000000003</v>
      </c>
      <c r="AO62" s="4">
        <v>48.900700000000001</v>
      </c>
      <c r="AP62" s="4">
        <v>57.779699999999998</v>
      </c>
      <c r="AQ62" s="4">
        <v>65.083600000000004</v>
      </c>
      <c r="AR62" s="4">
        <v>9.4442000000000004</v>
      </c>
      <c r="AS62" s="4">
        <v>25.263100000000001</v>
      </c>
      <c r="AT62" s="4">
        <v>30.628799999999998</v>
      </c>
      <c r="AU62" s="4">
        <v>24.716200000000001</v>
      </c>
      <c r="AV62" s="4">
        <v>11.937099999999999</v>
      </c>
      <c r="AW62" s="4">
        <v>72.084599999999995</v>
      </c>
      <c r="AX62" s="4">
        <v>52.563099999999999</v>
      </c>
      <c r="AY62" s="4">
        <v>10.8771</v>
      </c>
      <c r="AZ62" s="4">
        <v>16.110900000000001</v>
      </c>
      <c r="BA62" s="4">
        <v>75.9816</v>
      </c>
      <c r="BB62" s="4">
        <v>17.694400000000002</v>
      </c>
      <c r="BC62" s="4">
        <v>38.372700000000002</v>
      </c>
      <c r="BD62" s="4">
        <v>59.313200000000002</v>
      </c>
      <c r="BE62" s="4">
        <v>65.483000000000004</v>
      </c>
      <c r="BF62" s="4">
        <v>62.4694</v>
      </c>
      <c r="BG62" s="4">
        <v>17.773499999999999</v>
      </c>
    </row>
    <row r="63" spans="1:59" x14ac:dyDescent="0.25">
      <c r="A63" s="3" t="s">
        <v>71</v>
      </c>
      <c r="B63" s="5">
        <v>2011.8699999712408</v>
      </c>
      <c r="C63" s="2" t="s">
        <v>6</v>
      </c>
      <c r="D63" s="2" t="s">
        <v>12</v>
      </c>
      <c r="E63" s="2" t="s">
        <v>6</v>
      </c>
      <c r="F63" s="2">
        <v>4</v>
      </c>
      <c r="G63" s="2">
        <v>8.1</v>
      </c>
      <c r="H63" s="4">
        <v>27.3827</v>
      </c>
      <c r="I63" s="4">
        <v>33.399299999999997</v>
      </c>
      <c r="J63" s="4">
        <v>39.912100000000002</v>
      </c>
      <c r="K63" s="4">
        <v>14.235900000000001</v>
      </c>
      <c r="L63" s="4">
        <v>18.643799999999999</v>
      </c>
      <c r="M63" s="4">
        <v>35.690100000000001</v>
      </c>
      <c r="N63" s="4">
        <v>29.664999999999999</v>
      </c>
      <c r="O63" s="4">
        <v>23.965199999999999</v>
      </c>
      <c r="P63" s="4">
        <v>47.861199999999997</v>
      </c>
      <c r="Q63" s="4">
        <v>28.577100000000002</v>
      </c>
      <c r="R63" s="4">
        <v>22.962199999999999</v>
      </c>
      <c r="S63" s="4">
        <v>22.962199999999999</v>
      </c>
      <c r="T63" s="4">
        <v>4.4188999999999998</v>
      </c>
      <c r="U63" s="4">
        <v>55.491</v>
      </c>
      <c r="V63" s="4">
        <v>26.156099999999999</v>
      </c>
      <c r="W63" s="4">
        <v>50.104500000000002</v>
      </c>
      <c r="X63" s="4">
        <v>12.854900000000001</v>
      </c>
      <c r="Y63" s="4">
        <v>34.375100000000003</v>
      </c>
      <c r="Z63" s="4">
        <v>48.261699999999998</v>
      </c>
      <c r="AA63" s="4">
        <v>7.835</v>
      </c>
      <c r="AB63" s="4">
        <v>44.566099999999999</v>
      </c>
      <c r="AC63" s="4">
        <v>17.257000000000001</v>
      </c>
      <c r="AD63" s="4">
        <v>53.634399999999999</v>
      </c>
      <c r="AE63" s="4">
        <v>57.217700000000001</v>
      </c>
      <c r="AF63" s="4">
        <v>79.813100000000006</v>
      </c>
      <c r="AG63" s="4">
        <v>93.837699999999998</v>
      </c>
      <c r="AH63" s="4">
        <v>80.5505</v>
      </c>
      <c r="AI63" s="4">
        <v>14.152900000000001</v>
      </c>
      <c r="AJ63" s="4">
        <v>72.625200000000007</v>
      </c>
      <c r="AK63" s="4">
        <v>56.911799999999999</v>
      </c>
      <c r="AL63" s="4">
        <v>21.354199999999999</v>
      </c>
      <c r="AM63" s="4">
        <v>83.800399999999996</v>
      </c>
      <c r="AN63" s="4">
        <v>63.9694</v>
      </c>
      <c r="AO63" s="4">
        <v>53.504300000000001</v>
      </c>
      <c r="AP63" s="4">
        <v>69.105999999999995</v>
      </c>
      <c r="AQ63" s="4">
        <v>73.488200000000006</v>
      </c>
      <c r="AR63" s="4">
        <v>6.7674000000000003</v>
      </c>
      <c r="AS63" s="4">
        <v>19.1831</v>
      </c>
      <c r="AT63" s="4">
        <v>17.804400000000001</v>
      </c>
      <c r="AU63" s="4">
        <v>35.900500000000001</v>
      </c>
      <c r="AV63" s="4">
        <v>31.765599999999999</v>
      </c>
      <c r="AW63" s="4">
        <v>58.592300000000002</v>
      </c>
      <c r="AX63" s="4">
        <v>79.7209</v>
      </c>
      <c r="AY63" s="4">
        <v>5.3621999999999996</v>
      </c>
      <c r="AZ63" s="4">
        <v>27.380199999999999</v>
      </c>
      <c r="BA63" s="4">
        <v>61.344200000000001</v>
      </c>
      <c r="BB63" s="4">
        <v>10.3902</v>
      </c>
      <c r="BC63" s="4">
        <v>52.322699999999998</v>
      </c>
      <c r="BD63" s="4">
        <v>28.662400000000002</v>
      </c>
      <c r="BE63" s="4">
        <v>64.568799999999996</v>
      </c>
      <c r="BF63" s="4">
        <v>40.976399999999998</v>
      </c>
      <c r="BG63" s="4">
        <v>32.958799999999997</v>
      </c>
    </row>
    <row r="64" spans="1:59" x14ac:dyDescent="0.25">
      <c r="A64" s="3" t="s">
        <v>72</v>
      </c>
      <c r="B64" s="5">
        <v>359.00000005960464</v>
      </c>
      <c r="C64" s="2" t="s">
        <v>6</v>
      </c>
      <c r="D64" s="2" t="s">
        <v>12</v>
      </c>
      <c r="E64" s="2" t="s">
        <v>8</v>
      </c>
      <c r="F64" s="2">
        <v>4</v>
      </c>
      <c r="G64" s="2">
        <v>10.3</v>
      </c>
      <c r="H64" s="4">
        <v>15.810600000000001</v>
      </c>
      <c r="I64" s="4">
        <v>32.547699999999999</v>
      </c>
      <c r="J64" s="4">
        <v>26.743600000000001</v>
      </c>
      <c r="K64" s="4">
        <v>9.3446999999999996</v>
      </c>
      <c r="L64" s="4">
        <v>16.668399999999998</v>
      </c>
      <c r="M64" s="4">
        <v>50.108199999999997</v>
      </c>
      <c r="N64" s="4">
        <v>22.198699999999999</v>
      </c>
      <c r="O64" s="4">
        <v>20.309999999999999</v>
      </c>
      <c r="P64" s="4">
        <v>42.5154</v>
      </c>
      <c r="Q64" s="4">
        <v>28.357399999999998</v>
      </c>
      <c r="R64" s="4">
        <v>29.346699999999998</v>
      </c>
      <c r="S64" s="4">
        <v>29.354399999999998</v>
      </c>
      <c r="T64" s="4">
        <v>3.2431999999999999</v>
      </c>
      <c r="U64" s="4">
        <v>26.308900000000001</v>
      </c>
      <c r="V64" s="4">
        <v>22.479800000000001</v>
      </c>
      <c r="W64" s="4">
        <v>27.200199999999999</v>
      </c>
      <c r="X64" s="4">
        <v>40.303899999999999</v>
      </c>
      <c r="Y64" s="4">
        <v>33.286200000000001</v>
      </c>
      <c r="Z64" s="4">
        <v>60.551600000000001</v>
      </c>
      <c r="AA64" s="4">
        <v>9.0089000000000006</v>
      </c>
      <c r="AB64" s="4">
        <v>39.419499999999999</v>
      </c>
      <c r="AC64" s="4">
        <v>25.8354</v>
      </c>
      <c r="AD64" s="4">
        <v>49.020299999999999</v>
      </c>
      <c r="AE64" s="4">
        <v>41.182099999999998</v>
      </c>
      <c r="AF64" s="4">
        <v>81.271699999999996</v>
      </c>
      <c r="AG64" s="4">
        <v>23.5488</v>
      </c>
      <c r="AH64" s="4">
        <v>37.107300000000002</v>
      </c>
      <c r="AI64" s="4">
        <v>8.7860999999999994</v>
      </c>
      <c r="AJ64" s="4">
        <v>28.9072</v>
      </c>
      <c r="AK64" s="4">
        <v>80.497699999999995</v>
      </c>
      <c r="AL64" s="4">
        <v>33.061799999999998</v>
      </c>
      <c r="AM64" s="4">
        <v>70.100700000000003</v>
      </c>
      <c r="AN64" s="4">
        <v>47.2881</v>
      </c>
      <c r="AO64" s="4">
        <v>34.987200000000001</v>
      </c>
      <c r="AP64" s="4">
        <v>41.4056</v>
      </c>
      <c r="AQ64" s="4">
        <v>61.664700000000003</v>
      </c>
      <c r="AR64" s="4">
        <v>6.8090000000000002</v>
      </c>
      <c r="AS64" s="4">
        <v>19.7103</v>
      </c>
      <c r="AT64" s="4">
        <v>12.039899999999999</v>
      </c>
      <c r="AU64" s="4">
        <v>21.588200000000001</v>
      </c>
      <c r="AV64" s="4">
        <v>25.189299999999999</v>
      </c>
      <c r="AW64" s="4">
        <v>69.865399999999994</v>
      </c>
      <c r="AX64" s="4">
        <v>23.9238</v>
      </c>
      <c r="AY64" s="4">
        <v>10.600099999999999</v>
      </c>
      <c r="AZ64" s="4">
        <v>8.5020000000000007</v>
      </c>
      <c r="BA64" s="4">
        <v>27.1648</v>
      </c>
      <c r="BB64" s="4">
        <v>21.5609</v>
      </c>
      <c r="BC64" s="4">
        <v>46.915599999999998</v>
      </c>
      <c r="BD64" s="4">
        <v>51.551400000000001</v>
      </c>
      <c r="BE64" s="4">
        <v>80.346800000000002</v>
      </c>
      <c r="BF64" s="4">
        <v>53.848399999999998</v>
      </c>
      <c r="BG64" s="4">
        <v>23.524899999999999</v>
      </c>
    </row>
    <row r="65" spans="1:59" x14ac:dyDescent="0.25">
      <c r="A65" s="3" t="s">
        <v>73</v>
      </c>
      <c r="B65" s="5">
        <v>78.099999837577343</v>
      </c>
      <c r="C65" s="2" t="s">
        <v>6</v>
      </c>
      <c r="D65" s="2" t="s">
        <v>12</v>
      </c>
      <c r="E65" s="2" t="s">
        <v>16</v>
      </c>
      <c r="F65" s="2">
        <v>4</v>
      </c>
      <c r="G65" s="2">
        <v>8.3000000000000007</v>
      </c>
      <c r="H65" s="4">
        <v>47.471499999999999</v>
      </c>
      <c r="I65" s="4">
        <v>54.183599999999998</v>
      </c>
      <c r="J65" s="4">
        <v>62.396299999999997</v>
      </c>
      <c r="K65" s="4">
        <v>7.3545999999999996</v>
      </c>
      <c r="L65" s="4">
        <v>30.902699999999999</v>
      </c>
      <c r="M65" s="4">
        <v>56.673000000000002</v>
      </c>
      <c r="N65" s="4">
        <v>15.3125</v>
      </c>
      <c r="O65" s="4">
        <v>52.447499999999998</v>
      </c>
      <c r="P65" s="4">
        <v>47.0807</v>
      </c>
      <c r="Q65" s="4">
        <v>61.931100000000001</v>
      </c>
      <c r="R65" s="4">
        <v>45.2318</v>
      </c>
      <c r="S65" s="4">
        <v>45.217199999999998</v>
      </c>
      <c r="T65" s="4">
        <v>6.9720000000000004</v>
      </c>
      <c r="U65" s="4">
        <v>19.7364</v>
      </c>
      <c r="V65" s="4">
        <v>41.755299999999998</v>
      </c>
      <c r="W65" s="4">
        <v>18.6951</v>
      </c>
      <c r="X65" s="4">
        <v>65.340699999999998</v>
      </c>
      <c r="Y65" s="4">
        <v>77.844800000000006</v>
      </c>
      <c r="Z65" s="4">
        <v>22.945599999999999</v>
      </c>
      <c r="AA65" s="4">
        <v>10.0215</v>
      </c>
      <c r="AB65" s="4">
        <v>11.2614</v>
      </c>
      <c r="AC65" s="4">
        <v>13.507199999999999</v>
      </c>
      <c r="AD65" s="4">
        <v>50.253100000000003</v>
      </c>
      <c r="AE65" s="4">
        <v>42.816200000000002</v>
      </c>
      <c r="AF65" s="4">
        <v>68.848200000000006</v>
      </c>
      <c r="AG65" s="4">
        <v>23.170200000000001</v>
      </c>
      <c r="AH65" s="4">
        <v>33.740299999999998</v>
      </c>
      <c r="AI65" s="4">
        <v>9.5990000000000002</v>
      </c>
      <c r="AJ65" s="4">
        <v>40.012500000000003</v>
      </c>
      <c r="AK65" s="4">
        <v>25.409600000000001</v>
      </c>
      <c r="AL65" s="4">
        <v>27.749600000000001</v>
      </c>
      <c r="AM65" s="4">
        <v>80.976799999999997</v>
      </c>
      <c r="AN65" s="4">
        <v>38.084899999999998</v>
      </c>
      <c r="AO65" s="4">
        <v>22.987300000000001</v>
      </c>
      <c r="AP65" s="4">
        <v>38.283700000000003</v>
      </c>
      <c r="AQ65" s="4">
        <v>39.933999999999997</v>
      </c>
      <c r="AR65" s="4">
        <v>6.157</v>
      </c>
      <c r="AS65" s="4">
        <v>45.635399999999997</v>
      </c>
      <c r="AT65" s="4">
        <v>36.070700000000002</v>
      </c>
      <c r="AU65" s="4">
        <v>22.126000000000001</v>
      </c>
      <c r="AV65" s="4">
        <v>13.6988</v>
      </c>
      <c r="AW65" s="4">
        <v>87.029899999999998</v>
      </c>
      <c r="AX65" s="4">
        <v>48.435299999999998</v>
      </c>
      <c r="AY65" s="4">
        <v>6.5218999999999996</v>
      </c>
      <c r="AZ65" s="4">
        <v>13.150499999999999</v>
      </c>
      <c r="BA65" s="4">
        <v>84.999799999999993</v>
      </c>
      <c r="BB65" s="4">
        <v>10.4777</v>
      </c>
      <c r="BC65" s="4">
        <v>34.323900000000002</v>
      </c>
      <c r="BD65" s="4">
        <v>40.177900000000001</v>
      </c>
      <c r="BE65" s="4">
        <v>72.2744</v>
      </c>
      <c r="BF65" s="4">
        <v>35.336599999999997</v>
      </c>
      <c r="BG65" s="4">
        <v>46.895600000000002</v>
      </c>
    </row>
    <row r="66" spans="1:59" x14ac:dyDescent="0.25">
      <c r="A66" s="3" t="s">
        <v>74</v>
      </c>
      <c r="B66" s="5">
        <v>437.0100000500679</v>
      </c>
      <c r="C66" s="2" t="s">
        <v>6</v>
      </c>
      <c r="D66" s="2" t="s">
        <v>12</v>
      </c>
      <c r="E66" s="2" t="s">
        <v>12</v>
      </c>
      <c r="F66" s="2">
        <v>4</v>
      </c>
      <c r="G66" s="2">
        <v>12.9</v>
      </c>
      <c r="H66" s="4">
        <v>36.364800000000002</v>
      </c>
      <c r="I66" s="4">
        <v>81.540800000000004</v>
      </c>
      <c r="J66" s="4">
        <v>38.224499999999999</v>
      </c>
      <c r="K66" s="4">
        <v>40.959000000000003</v>
      </c>
      <c r="L66" s="4">
        <v>15.1174</v>
      </c>
      <c r="M66" s="4">
        <v>36.130499999999998</v>
      </c>
      <c r="N66" s="4">
        <v>27.4895</v>
      </c>
      <c r="O66" s="4">
        <v>18.4236</v>
      </c>
      <c r="P66" s="4">
        <v>63.730800000000002</v>
      </c>
      <c r="Q66" s="4">
        <v>23.824100000000001</v>
      </c>
      <c r="R66" s="4">
        <v>21.243400000000001</v>
      </c>
      <c r="S66" s="4">
        <v>21.2455</v>
      </c>
      <c r="T66" s="4">
        <v>8.4818999999999996</v>
      </c>
      <c r="U66" s="4">
        <v>42.833199999999998</v>
      </c>
      <c r="V66" s="4">
        <v>23.117799999999999</v>
      </c>
      <c r="W66" s="4">
        <v>62.222499999999997</v>
      </c>
      <c r="X66" s="4">
        <v>30.866</v>
      </c>
      <c r="Y66" s="4">
        <v>31.8766</v>
      </c>
      <c r="Z66" s="4">
        <v>33.298099999999998</v>
      </c>
      <c r="AA66" s="4">
        <v>6.6862000000000004</v>
      </c>
      <c r="AB66" s="4">
        <v>29.528400000000001</v>
      </c>
      <c r="AC66" s="4">
        <v>20.1739</v>
      </c>
      <c r="AD66" s="4">
        <v>57.930599999999998</v>
      </c>
      <c r="AE66" s="4">
        <v>51.046199999999999</v>
      </c>
      <c r="AF66" s="4">
        <v>80.936999999999998</v>
      </c>
      <c r="AG66" s="4">
        <v>19.894600000000001</v>
      </c>
      <c r="AH66" s="4">
        <v>30.984300000000001</v>
      </c>
      <c r="AI66" s="4">
        <v>11.4335</v>
      </c>
      <c r="AJ66" s="4">
        <v>42.939599999999999</v>
      </c>
      <c r="AK66" s="4">
        <v>63.721299999999999</v>
      </c>
      <c r="AL66" s="4">
        <v>44.118699999999997</v>
      </c>
      <c r="AM66" s="4">
        <v>91.028199999999998</v>
      </c>
      <c r="AN66" s="4">
        <v>53.340899999999998</v>
      </c>
      <c r="AO66" s="4">
        <v>56.133000000000003</v>
      </c>
      <c r="AP66" s="4">
        <v>79.047499999999999</v>
      </c>
      <c r="AQ66" s="4">
        <v>77.487300000000005</v>
      </c>
      <c r="AR66" s="4">
        <v>7.9250999999999996</v>
      </c>
      <c r="AS66" s="4">
        <v>53.005600000000001</v>
      </c>
      <c r="AT66" s="4">
        <v>19.480399999999999</v>
      </c>
      <c r="AU66" s="4">
        <v>37.6633</v>
      </c>
      <c r="AV66" s="4">
        <v>11.0206</v>
      </c>
      <c r="AW66" s="4">
        <v>72.627399999999994</v>
      </c>
      <c r="AX66" s="4">
        <v>68.174700000000001</v>
      </c>
      <c r="AY66" s="4">
        <v>7.3061999999999996</v>
      </c>
      <c r="AZ66" s="4">
        <v>19.917100000000001</v>
      </c>
      <c r="BA66" s="4">
        <v>100</v>
      </c>
      <c r="BB66" s="4">
        <v>16.554200000000002</v>
      </c>
      <c r="BC66" s="4">
        <v>37.173200000000001</v>
      </c>
      <c r="BD66" s="4">
        <v>47.684699999999999</v>
      </c>
      <c r="BE66" s="4">
        <v>89.194199999999995</v>
      </c>
      <c r="BF66" s="4">
        <v>56.584299999999999</v>
      </c>
      <c r="BG66" s="4">
        <v>31.489100000000001</v>
      </c>
    </row>
    <row r="67" spans="1:59" x14ac:dyDescent="0.25">
      <c r="A67" s="3" t="s">
        <v>75</v>
      </c>
      <c r="B67" s="5">
        <v>795.62999999150634</v>
      </c>
      <c r="C67" s="2" t="s">
        <v>8</v>
      </c>
      <c r="D67" s="2" t="s">
        <v>6</v>
      </c>
      <c r="E67" s="2" t="s">
        <v>6</v>
      </c>
      <c r="F67" s="2">
        <v>1</v>
      </c>
      <c r="G67" s="2">
        <v>8</v>
      </c>
      <c r="H67" s="4">
        <v>41.152200000000001</v>
      </c>
      <c r="I67" s="4">
        <v>50.868400000000001</v>
      </c>
      <c r="J67" s="4">
        <v>42.742800000000003</v>
      </c>
      <c r="K67" s="4">
        <v>41.178600000000003</v>
      </c>
      <c r="L67" s="4">
        <v>25.613</v>
      </c>
      <c r="M67" s="4">
        <v>44.512300000000003</v>
      </c>
      <c r="N67" s="4">
        <v>23.382300000000001</v>
      </c>
      <c r="O67" s="4">
        <v>51.0124</v>
      </c>
      <c r="P67" s="4">
        <v>37.843699999999998</v>
      </c>
      <c r="Q67" s="4">
        <v>21.070799999999998</v>
      </c>
      <c r="R67" s="4">
        <v>33.490499999999997</v>
      </c>
      <c r="S67" s="4">
        <v>33.490499999999997</v>
      </c>
      <c r="T67" s="4">
        <v>2.5806</v>
      </c>
      <c r="U67" s="4">
        <v>17.376899999999999</v>
      </c>
      <c r="V67" s="4">
        <v>36.659300000000002</v>
      </c>
      <c r="W67" s="4">
        <v>31.273299999999999</v>
      </c>
      <c r="X67" s="4">
        <v>47.177300000000002</v>
      </c>
      <c r="Y67" s="4">
        <v>57.607300000000002</v>
      </c>
      <c r="Z67" s="4">
        <v>55.289200000000001</v>
      </c>
      <c r="AA67" s="4">
        <v>5.6802999999999999</v>
      </c>
      <c r="AB67" s="4">
        <v>23.167999999999999</v>
      </c>
      <c r="AC67" s="4">
        <v>14.1135</v>
      </c>
      <c r="AD67" s="4">
        <v>52.430199999999999</v>
      </c>
      <c r="AE67" s="4">
        <v>48.4467</v>
      </c>
      <c r="AF67" s="4">
        <v>69.478300000000004</v>
      </c>
      <c r="AG67" s="4">
        <v>16.242999999999999</v>
      </c>
      <c r="AH67" s="4">
        <v>37.325699999999998</v>
      </c>
      <c r="AI67" s="4">
        <v>10.160399999999999</v>
      </c>
      <c r="AJ67" s="4">
        <v>66.108500000000006</v>
      </c>
      <c r="AK67" s="4">
        <v>44.954300000000003</v>
      </c>
      <c r="AL67" s="4">
        <v>25.827100000000002</v>
      </c>
      <c r="AM67" s="4">
        <v>81.245500000000007</v>
      </c>
      <c r="AN67" s="4">
        <v>55.193899999999999</v>
      </c>
      <c r="AO67" s="4">
        <v>26.0442</v>
      </c>
      <c r="AP67" s="4">
        <v>62.861499999999999</v>
      </c>
      <c r="AQ67" s="4">
        <v>72.139200000000002</v>
      </c>
      <c r="AR67" s="4">
        <v>7.8467000000000002</v>
      </c>
      <c r="AS67" s="4">
        <v>31.495000000000001</v>
      </c>
      <c r="AT67" s="4">
        <v>30.101099999999999</v>
      </c>
      <c r="AU67" s="4">
        <v>29.328900000000001</v>
      </c>
      <c r="AV67" s="4">
        <v>32.549399999999999</v>
      </c>
      <c r="AW67" s="4">
        <v>75.4482</v>
      </c>
      <c r="AX67" s="4">
        <v>26.436599999999999</v>
      </c>
      <c r="AY67" s="4">
        <v>2.3073000000000001</v>
      </c>
      <c r="AZ67" s="4">
        <v>34.351900000000001</v>
      </c>
      <c r="BA67" s="4">
        <v>75.186800000000005</v>
      </c>
      <c r="BB67" s="4">
        <v>15.5481</v>
      </c>
      <c r="BC67" s="4">
        <v>30.901199999999999</v>
      </c>
      <c r="BD67" s="4">
        <v>55.448300000000003</v>
      </c>
      <c r="BE67" s="4">
        <v>66.114400000000003</v>
      </c>
      <c r="BF67" s="4">
        <v>49.930599999999998</v>
      </c>
      <c r="BG67" s="4">
        <v>20.128399999999999</v>
      </c>
    </row>
    <row r="68" spans="1:59" x14ac:dyDescent="0.25">
      <c r="A68" s="3" t="s">
        <v>76</v>
      </c>
      <c r="B68" s="5">
        <v>686.58000022172928</v>
      </c>
      <c r="C68" s="2" t="s">
        <v>8</v>
      </c>
      <c r="D68" s="2" t="s">
        <v>6</v>
      </c>
      <c r="E68" s="2" t="s">
        <v>6</v>
      </c>
      <c r="F68" s="2">
        <v>2</v>
      </c>
      <c r="G68" s="2">
        <v>9</v>
      </c>
      <c r="H68" s="4">
        <v>27.826000000000001</v>
      </c>
      <c r="I68" s="4">
        <v>42.224299999999999</v>
      </c>
      <c r="J68" s="4">
        <v>36.448799999999999</v>
      </c>
      <c r="K68" s="4">
        <v>27.546900000000001</v>
      </c>
      <c r="L68" s="4">
        <v>21.234999999999999</v>
      </c>
      <c r="M68" s="4">
        <v>43.207000000000001</v>
      </c>
      <c r="N68" s="4">
        <v>31.548400000000001</v>
      </c>
      <c r="O68" s="4">
        <v>16.544899999999998</v>
      </c>
      <c r="P68" s="4">
        <v>41.265900000000002</v>
      </c>
      <c r="Q68" s="4">
        <v>16.864100000000001</v>
      </c>
      <c r="R68" s="4">
        <v>14.2262</v>
      </c>
      <c r="S68" s="4">
        <v>14.2334</v>
      </c>
      <c r="T68" s="4">
        <v>2.6432000000000002</v>
      </c>
      <c r="U68" s="4">
        <v>44.709200000000003</v>
      </c>
      <c r="V68" s="4">
        <v>11.7453</v>
      </c>
      <c r="W68" s="4">
        <v>58.570799999999998</v>
      </c>
      <c r="X68" s="4">
        <v>47.653300000000002</v>
      </c>
      <c r="Y68" s="4">
        <v>27.565300000000001</v>
      </c>
      <c r="Z68" s="4">
        <v>43.964500000000001</v>
      </c>
      <c r="AA68" s="4">
        <v>11.7202</v>
      </c>
      <c r="AB68" s="4">
        <v>23.437999999999999</v>
      </c>
      <c r="AC68" s="4">
        <v>41.039499999999997</v>
      </c>
      <c r="AD68" s="4">
        <v>55.967599999999997</v>
      </c>
      <c r="AE68" s="4">
        <v>53.430300000000003</v>
      </c>
      <c r="AF68" s="4">
        <v>81.9529</v>
      </c>
      <c r="AG68" s="4">
        <v>46.323300000000003</v>
      </c>
      <c r="AH68" s="4">
        <v>36.946300000000001</v>
      </c>
      <c r="AI68" s="4">
        <v>10.2089</v>
      </c>
      <c r="AJ68" s="4">
        <v>36.7943</v>
      </c>
      <c r="AK68" s="4">
        <v>56.318399999999997</v>
      </c>
      <c r="AL68" s="4">
        <v>24.550799999999999</v>
      </c>
      <c r="AM68" s="4">
        <v>66.174199999999999</v>
      </c>
      <c r="AN68" s="4">
        <v>49.839399999999998</v>
      </c>
      <c r="AO68" s="4">
        <v>49.307600000000001</v>
      </c>
      <c r="AP68" s="4">
        <v>59.608400000000003</v>
      </c>
      <c r="AQ68" s="4">
        <v>66.7393</v>
      </c>
      <c r="AR68" s="4">
        <v>6.6026999999999996</v>
      </c>
      <c r="AS68" s="4">
        <v>26.664899999999999</v>
      </c>
      <c r="AT68" s="4">
        <v>13.165100000000001</v>
      </c>
      <c r="AU68" s="4">
        <v>32.365000000000002</v>
      </c>
      <c r="AV68" s="4">
        <v>20.570799999999998</v>
      </c>
      <c r="AW68" s="4">
        <v>63.635399999999997</v>
      </c>
      <c r="AX68" s="4">
        <v>23.339500000000001</v>
      </c>
      <c r="AY68" s="4">
        <v>5.4935999999999998</v>
      </c>
      <c r="AZ68" s="4">
        <v>21.4297</v>
      </c>
      <c r="BA68" s="4">
        <v>62.428199999999997</v>
      </c>
      <c r="BB68" s="4">
        <v>11.441800000000001</v>
      </c>
      <c r="BC68" s="4">
        <v>41.645499999999998</v>
      </c>
      <c r="BD68" s="4">
        <v>61.7224</v>
      </c>
      <c r="BE68" s="4">
        <v>66.989099999999993</v>
      </c>
      <c r="BF68" s="4">
        <v>35.914200000000001</v>
      </c>
      <c r="BG68" s="4">
        <v>42.894599999999997</v>
      </c>
    </row>
    <row r="69" spans="1:59" x14ac:dyDescent="0.25">
      <c r="A69" s="3" t="s">
        <v>77</v>
      </c>
      <c r="B69" s="5">
        <v>655.0900000333786</v>
      </c>
      <c r="C69" s="2" t="s">
        <v>8</v>
      </c>
      <c r="D69" s="2" t="s">
        <v>6</v>
      </c>
      <c r="E69" s="2" t="s">
        <v>6</v>
      </c>
      <c r="F69" s="2">
        <v>3</v>
      </c>
      <c r="G69" s="2">
        <v>10.4</v>
      </c>
      <c r="H69" s="4">
        <v>19.084900000000001</v>
      </c>
      <c r="I69" s="4">
        <v>42.643599999999999</v>
      </c>
      <c r="J69" s="4">
        <v>61.416400000000003</v>
      </c>
      <c r="K69" s="4">
        <v>69.172200000000004</v>
      </c>
      <c r="L69" s="4">
        <v>31.768899999999999</v>
      </c>
      <c r="M69" s="4">
        <v>31.5197</v>
      </c>
      <c r="N69" s="4">
        <v>21.305900000000001</v>
      </c>
      <c r="O69" s="4">
        <v>35.485999999999997</v>
      </c>
      <c r="P69" s="4">
        <v>42.582500000000003</v>
      </c>
      <c r="Q69" s="4">
        <v>11.929</v>
      </c>
      <c r="R69" s="4">
        <v>17.7897</v>
      </c>
      <c r="S69" s="4">
        <v>17.7897</v>
      </c>
      <c r="T69" s="4">
        <v>1.0627</v>
      </c>
      <c r="U69" s="4">
        <v>32.196199999999997</v>
      </c>
      <c r="V69" s="4">
        <v>14.332700000000001</v>
      </c>
      <c r="W69" s="4">
        <v>44.8949</v>
      </c>
      <c r="X69" s="4">
        <v>91.833299999999994</v>
      </c>
      <c r="Y69" s="4">
        <v>47.564500000000002</v>
      </c>
      <c r="Z69" s="4">
        <v>32.061399999999999</v>
      </c>
      <c r="AA69" s="4">
        <v>12.3796</v>
      </c>
      <c r="AB69" s="4">
        <v>31.1767</v>
      </c>
      <c r="AC69" s="4">
        <v>43.643799999999999</v>
      </c>
      <c r="AD69" s="4">
        <v>44.015500000000003</v>
      </c>
      <c r="AE69" s="4">
        <v>38.713000000000001</v>
      </c>
      <c r="AF69" s="4">
        <v>86.771900000000002</v>
      </c>
      <c r="AG69" s="4">
        <v>32.770200000000003</v>
      </c>
      <c r="AH69" s="4">
        <v>34.551600000000001</v>
      </c>
      <c r="AI69" s="4">
        <v>14.569900000000001</v>
      </c>
      <c r="AJ69" s="4">
        <v>62.821300000000001</v>
      </c>
      <c r="AK69" s="4">
        <v>60.254899999999999</v>
      </c>
      <c r="AL69" s="4">
        <v>21.3614</v>
      </c>
      <c r="AM69" s="4">
        <v>75.439400000000006</v>
      </c>
      <c r="AN69" s="4">
        <v>54.124299999999998</v>
      </c>
      <c r="AO69" s="4">
        <v>38.896299999999997</v>
      </c>
      <c r="AP69" s="4">
        <v>69.584000000000003</v>
      </c>
      <c r="AQ69" s="4">
        <v>63.7913</v>
      </c>
      <c r="AR69" s="4">
        <v>6.9028</v>
      </c>
      <c r="AS69" s="4">
        <v>39.184800000000003</v>
      </c>
      <c r="AT69" s="4">
        <v>29.690200000000001</v>
      </c>
      <c r="AU69" s="4">
        <v>20.244299999999999</v>
      </c>
      <c r="AV69" s="4">
        <v>47.816099999999999</v>
      </c>
      <c r="AW69" s="4">
        <v>70.377099999999999</v>
      </c>
      <c r="AX69" s="4">
        <v>22.063199999999998</v>
      </c>
      <c r="AY69" s="4">
        <v>2.9037999999999999</v>
      </c>
      <c r="AZ69" s="4">
        <v>29.816500000000001</v>
      </c>
      <c r="BA69" s="4">
        <v>24.558599999999998</v>
      </c>
      <c r="BB69" s="4">
        <v>20.8371</v>
      </c>
      <c r="BC69" s="4">
        <v>22.255299999999998</v>
      </c>
      <c r="BD69" s="4">
        <v>68.075900000000004</v>
      </c>
      <c r="BE69" s="4">
        <v>73.319100000000006</v>
      </c>
      <c r="BF69" s="4">
        <v>54.2363</v>
      </c>
      <c r="BG69" s="4">
        <v>13.236800000000001</v>
      </c>
    </row>
    <row r="70" spans="1:59" x14ac:dyDescent="0.25">
      <c r="A70" s="3" t="s">
        <v>78</v>
      </c>
      <c r="B70" s="5">
        <v>2244.8300000466406</v>
      </c>
      <c r="C70" s="2" t="s">
        <v>8</v>
      </c>
      <c r="D70" s="2" t="s">
        <v>6</v>
      </c>
      <c r="E70" s="2" t="s">
        <v>6</v>
      </c>
      <c r="F70" s="2">
        <v>4</v>
      </c>
      <c r="G70" s="2">
        <v>10.7</v>
      </c>
      <c r="H70" s="4">
        <v>20.005600000000001</v>
      </c>
      <c r="I70" s="4">
        <v>60.364699999999999</v>
      </c>
      <c r="J70" s="4">
        <v>61.781100000000002</v>
      </c>
      <c r="K70" s="4">
        <v>29.643999999999998</v>
      </c>
      <c r="L70" s="4">
        <v>34.620100000000001</v>
      </c>
      <c r="M70" s="4">
        <v>77.058300000000003</v>
      </c>
      <c r="N70" s="4">
        <v>69.849199999999996</v>
      </c>
      <c r="O70" s="4">
        <v>37.995899999999999</v>
      </c>
      <c r="P70" s="4">
        <v>39.8626</v>
      </c>
      <c r="Q70" s="4">
        <v>18.694299999999998</v>
      </c>
      <c r="R70" s="4">
        <v>26.216699999999999</v>
      </c>
      <c r="S70" s="4">
        <v>26.216699999999999</v>
      </c>
      <c r="T70" s="4">
        <v>0.76070000000000004</v>
      </c>
      <c r="U70" s="4">
        <v>47.722700000000003</v>
      </c>
      <c r="V70" s="4">
        <v>14.375299999999999</v>
      </c>
      <c r="W70" s="4">
        <v>44.884999999999998</v>
      </c>
      <c r="X70" s="4">
        <v>16.305099999999999</v>
      </c>
      <c r="Y70" s="4">
        <v>43.560600000000001</v>
      </c>
      <c r="Z70" s="4">
        <v>46.832599999999999</v>
      </c>
      <c r="AA70" s="4">
        <v>12.3743</v>
      </c>
      <c r="AB70" s="4">
        <v>23.058700000000002</v>
      </c>
      <c r="AC70" s="4">
        <v>34.332900000000002</v>
      </c>
      <c r="AD70" s="4">
        <v>81.339500000000001</v>
      </c>
      <c r="AE70" s="4">
        <v>72.522900000000007</v>
      </c>
      <c r="AF70" s="4">
        <v>83.325699999999998</v>
      </c>
      <c r="AG70" s="4">
        <v>26.451599999999999</v>
      </c>
      <c r="AH70" s="4">
        <v>32.059199999999997</v>
      </c>
      <c r="AI70" s="4">
        <v>16.403300000000002</v>
      </c>
      <c r="AJ70" s="4">
        <v>57.070900000000002</v>
      </c>
      <c r="AK70" s="4">
        <v>73.005899999999997</v>
      </c>
      <c r="AL70" s="4">
        <v>27.245799999999999</v>
      </c>
      <c r="AM70" s="4">
        <v>66.647999999999996</v>
      </c>
      <c r="AN70" s="4">
        <v>55.365699999999997</v>
      </c>
      <c r="AO70" s="4">
        <v>53.304299999999998</v>
      </c>
      <c r="AP70" s="4">
        <v>70.605099999999993</v>
      </c>
      <c r="AQ70" s="4">
        <v>60.873100000000001</v>
      </c>
      <c r="AR70" s="4">
        <v>5.6506999999999996</v>
      </c>
      <c r="AS70" s="4">
        <v>31.7986</v>
      </c>
      <c r="AT70" s="4">
        <v>10.5298</v>
      </c>
      <c r="AU70" s="4">
        <v>28.507899999999999</v>
      </c>
      <c r="AV70" s="4">
        <v>43.552999999999997</v>
      </c>
      <c r="AW70" s="4">
        <v>76.6126</v>
      </c>
      <c r="AX70" s="4">
        <v>20.6599</v>
      </c>
      <c r="AY70" s="4">
        <v>5.73</v>
      </c>
      <c r="AZ70" s="4">
        <v>59.950200000000002</v>
      </c>
      <c r="BA70" s="4">
        <v>42.113199999999999</v>
      </c>
      <c r="BB70" s="4">
        <v>10.135999999999999</v>
      </c>
      <c r="BC70" s="4">
        <v>32.573099999999997</v>
      </c>
      <c r="BD70" s="4">
        <v>36.6738</v>
      </c>
      <c r="BE70" s="4">
        <v>59.165300000000002</v>
      </c>
      <c r="BF70" s="4">
        <v>55.307699999999997</v>
      </c>
      <c r="BG70" s="4">
        <v>24.189499999999999</v>
      </c>
    </row>
    <row r="71" spans="1:59" x14ac:dyDescent="0.25">
      <c r="A71" s="3" t="s">
        <v>79</v>
      </c>
      <c r="B71" s="5">
        <v>1980.8099999651313</v>
      </c>
      <c r="C71" s="2" t="s">
        <v>8</v>
      </c>
      <c r="D71" s="2" t="s">
        <v>8</v>
      </c>
      <c r="E71" s="2" t="s">
        <v>8</v>
      </c>
      <c r="F71" s="2">
        <v>1</v>
      </c>
      <c r="G71" s="2">
        <v>9.6</v>
      </c>
      <c r="H71" s="4">
        <v>26.7605</v>
      </c>
      <c r="I71" s="4">
        <v>66.893199999999993</v>
      </c>
      <c r="J71" s="4">
        <v>32.5366</v>
      </c>
      <c r="K71" s="4">
        <v>5.8140000000000001</v>
      </c>
      <c r="L71" s="4">
        <v>17.5124</v>
      </c>
      <c r="M71" s="4">
        <v>56.728099999999998</v>
      </c>
      <c r="N71" s="4">
        <v>34.417000000000002</v>
      </c>
      <c r="O71" s="4">
        <v>27.318100000000001</v>
      </c>
      <c r="P71" s="4">
        <v>36.836399999999998</v>
      </c>
      <c r="Q71" s="4">
        <v>23.949200000000001</v>
      </c>
      <c r="R71" s="4">
        <v>28.136500000000002</v>
      </c>
      <c r="S71" s="4">
        <v>28.141300000000001</v>
      </c>
      <c r="T71" s="4">
        <v>2.4342000000000001</v>
      </c>
      <c r="U71" s="4">
        <v>17.712299999999999</v>
      </c>
      <c r="V71" s="4">
        <v>26.282399999999999</v>
      </c>
      <c r="W71" s="4">
        <v>27.604199999999999</v>
      </c>
      <c r="X71" s="4">
        <v>17.191199999999998</v>
      </c>
      <c r="Y71" s="4">
        <v>32.677100000000003</v>
      </c>
      <c r="Z71" s="4">
        <v>42.142400000000002</v>
      </c>
      <c r="AA71" s="4">
        <v>7.9050000000000002</v>
      </c>
      <c r="AB71" s="4">
        <v>16.400300000000001</v>
      </c>
      <c r="AC71" s="4">
        <v>24.6219</v>
      </c>
      <c r="AD71" s="4">
        <v>39.7592</v>
      </c>
      <c r="AE71" s="4">
        <v>39.029600000000002</v>
      </c>
      <c r="AF71" s="4">
        <v>84.909700000000001</v>
      </c>
      <c r="AG71" s="4">
        <v>56.631799999999998</v>
      </c>
      <c r="AH71" s="4">
        <v>41.5732</v>
      </c>
      <c r="AI71" s="4">
        <v>10.3729</v>
      </c>
      <c r="AJ71" s="4">
        <v>72.667500000000004</v>
      </c>
      <c r="AK71" s="4">
        <v>66.927700000000002</v>
      </c>
      <c r="AL71" s="4">
        <v>25.812999999999999</v>
      </c>
      <c r="AM71" s="4">
        <v>80.856700000000004</v>
      </c>
      <c r="AN71" s="4">
        <v>76.416600000000003</v>
      </c>
      <c r="AO71" s="4">
        <v>50.130099999999999</v>
      </c>
      <c r="AP71" s="4">
        <v>95.4375</v>
      </c>
      <c r="AQ71" s="4">
        <v>91.731800000000007</v>
      </c>
      <c r="AR71" s="4">
        <v>9.9489000000000001</v>
      </c>
      <c r="AS71" s="4">
        <v>27.571100000000001</v>
      </c>
      <c r="AT71" s="4">
        <v>59.245399999999997</v>
      </c>
      <c r="AU71" s="4">
        <v>36.831200000000003</v>
      </c>
      <c r="AV71" s="4">
        <v>43.317799999999998</v>
      </c>
      <c r="AW71" s="4">
        <v>95.153899999999993</v>
      </c>
      <c r="AX71" s="4">
        <v>13.940899999999999</v>
      </c>
      <c r="AY71" s="4">
        <v>6.5338000000000003</v>
      </c>
      <c r="AZ71" s="4">
        <v>94.3827</v>
      </c>
      <c r="BA71" s="4">
        <v>46.405000000000001</v>
      </c>
      <c r="BB71" s="4">
        <v>24.6738</v>
      </c>
      <c r="BC71" s="4">
        <v>32.118699999999997</v>
      </c>
      <c r="BD71" s="4">
        <v>55.850700000000003</v>
      </c>
      <c r="BE71" s="4">
        <v>61.865299999999998</v>
      </c>
      <c r="BF71" s="4">
        <v>74.400999999999996</v>
      </c>
      <c r="BG71" s="4">
        <v>69.747200000000007</v>
      </c>
    </row>
    <row r="72" spans="1:59" x14ac:dyDescent="0.25">
      <c r="A72" s="3" t="s">
        <v>80</v>
      </c>
      <c r="B72" s="5">
        <v>202.99999997019768</v>
      </c>
      <c r="C72" s="2" t="s">
        <v>8</v>
      </c>
      <c r="D72" s="2" t="s">
        <v>8</v>
      </c>
      <c r="E72" s="2" t="s">
        <v>8</v>
      </c>
      <c r="F72" s="2">
        <v>2</v>
      </c>
      <c r="G72" s="2">
        <v>15.6</v>
      </c>
      <c r="H72" s="4">
        <v>20.252099999999999</v>
      </c>
      <c r="I72" s="4">
        <v>23.929600000000001</v>
      </c>
      <c r="J72" s="4">
        <v>37.554600000000001</v>
      </c>
      <c r="K72" s="4">
        <v>42.005000000000003</v>
      </c>
      <c r="L72" s="4">
        <v>28.712599999999998</v>
      </c>
      <c r="M72" s="4">
        <v>40.209099999999999</v>
      </c>
      <c r="N72" s="4">
        <v>55.622500000000002</v>
      </c>
      <c r="O72" s="4">
        <v>24.9925</v>
      </c>
      <c r="P72" s="4">
        <v>100</v>
      </c>
      <c r="Q72" s="4">
        <v>18.307200000000002</v>
      </c>
      <c r="R72" s="4">
        <v>21.523199999999999</v>
      </c>
      <c r="S72" s="4">
        <v>21.528099999999998</v>
      </c>
      <c r="T72" s="4">
        <v>1.3918999999999999</v>
      </c>
      <c r="U72" s="4">
        <v>100</v>
      </c>
      <c r="V72" s="4">
        <v>12.079599999999999</v>
      </c>
      <c r="W72" s="4">
        <v>63.490499999999997</v>
      </c>
      <c r="X72" s="4">
        <v>64.016099999999994</v>
      </c>
      <c r="Y72" s="4">
        <v>48.121699999999997</v>
      </c>
      <c r="Z72" s="4">
        <v>35.622399999999999</v>
      </c>
      <c r="AA72" s="4">
        <v>6.1504000000000003</v>
      </c>
      <c r="AB72" s="4">
        <v>40.508099999999999</v>
      </c>
      <c r="AC72" s="4">
        <v>97.337900000000005</v>
      </c>
      <c r="AD72" s="4">
        <v>60.441400000000002</v>
      </c>
      <c r="AE72" s="4">
        <v>63.3277</v>
      </c>
      <c r="AF72" s="4">
        <v>81.685400000000001</v>
      </c>
      <c r="AG72" s="4">
        <v>29.921099999999999</v>
      </c>
      <c r="AH72" s="4">
        <v>37.046599999999998</v>
      </c>
      <c r="AI72" s="4">
        <v>14.5235</v>
      </c>
      <c r="AJ72" s="4">
        <v>61.545099999999998</v>
      </c>
      <c r="AK72" s="4">
        <v>37.833500000000001</v>
      </c>
      <c r="AL72" s="4">
        <v>29.1174</v>
      </c>
      <c r="AM72" s="4">
        <v>63.516800000000003</v>
      </c>
      <c r="AN72" s="4">
        <v>40.491700000000002</v>
      </c>
      <c r="AO72" s="4">
        <v>48.780500000000004</v>
      </c>
      <c r="AP72" s="4">
        <v>39.273299999999999</v>
      </c>
      <c r="AQ72" s="4">
        <v>47.450800000000001</v>
      </c>
      <c r="AR72" s="4">
        <v>5.8621999999999996</v>
      </c>
      <c r="AS72" s="4">
        <v>33.042999999999999</v>
      </c>
      <c r="AT72" s="4">
        <v>8.4030000000000005</v>
      </c>
      <c r="AU72" s="4">
        <v>23.922000000000001</v>
      </c>
      <c r="AV72" s="4">
        <v>20.182700000000001</v>
      </c>
      <c r="AW72" s="4">
        <v>66.595799999999997</v>
      </c>
      <c r="AX72" s="4">
        <v>27.533999999999999</v>
      </c>
      <c r="AY72" s="4">
        <v>4.5354999999999999</v>
      </c>
      <c r="AZ72" s="4">
        <v>22.616099999999999</v>
      </c>
      <c r="BA72" s="4">
        <v>63.662300000000002</v>
      </c>
      <c r="BB72" s="4">
        <v>3.7905000000000002</v>
      </c>
      <c r="BC72" s="4">
        <v>44.1768</v>
      </c>
      <c r="BD72" s="4">
        <v>45.672199999999997</v>
      </c>
      <c r="BE72" s="4">
        <v>83.798000000000002</v>
      </c>
      <c r="BF72" s="4">
        <v>40.2012</v>
      </c>
      <c r="BG72" s="4">
        <v>31.647099999999998</v>
      </c>
    </row>
    <row r="73" spans="1:59" x14ac:dyDescent="0.25">
      <c r="A73" s="3" t="s">
        <v>81</v>
      </c>
      <c r="B73" s="5">
        <v>1996.1200000718236</v>
      </c>
      <c r="C73" s="2" t="s">
        <v>8</v>
      </c>
      <c r="D73" s="2" t="s">
        <v>8</v>
      </c>
      <c r="E73" s="2" t="s">
        <v>8</v>
      </c>
      <c r="F73" s="2">
        <v>3</v>
      </c>
      <c r="G73" s="2">
        <v>11.8</v>
      </c>
      <c r="H73" s="4">
        <v>65.396100000000004</v>
      </c>
      <c r="I73" s="4">
        <v>100</v>
      </c>
      <c r="J73" s="4">
        <v>80.701899999999995</v>
      </c>
      <c r="K73" s="4">
        <v>16.784199999999998</v>
      </c>
      <c r="L73" s="4">
        <v>32.5929</v>
      </c>
      <c r="M73" s="4">
        <v>66.094999999999999</v>
      </c>
      <c r="N73" s="4">
        <v>48.290999999999997</v>
      </c>
      <c r="O73" s="4">
        <v>85.331900000000005</v>
      </c>
      <c r="P73" s="4">
        <v>41.674300000000002</v>
      </c>
      <c r="Q73" s="4">
        <v>97.101500000000001</v>
      </c>
      <c r="R73" s="4">
        <v>100</v>
      </c>
      <c r="S73" s="4">
        <v>100</v>
      </c>
      <c r="T73" s="4">
        <v>2.6509</v>
      </c>
      <c r="U73" s="4">
        <v>19.052800000000001</v>
      </c>
      <c r="V73" s="4">
        <v>92.896500000000003</v>
      </c>
      <c r="W73" s="4">
        <v>27.533300000000001</v>
      </c>
      <c r="X73" s="4">
        <v>12.6487</v>
      </c>
      <c r="Y73" s="4">
        <v>91.070999999999998</v>
      </c>
      <c r="Z73" s="4">
        <v>53.5471</v>
      </c>
      <c r="AA73" s="4">
        <v>12.868499999999999</v>
      </c>
      <c r="AB73" s="4">
        <v>25.927299999999999</v>
      </c>
      <c r="AC73" s="4">
        <v>19.914400000000001</v>
      </c>
      <c r="AD73" s="4">
        <v>49.878</v>
      </c>
      <c r="AE73" s="4">
        <v>43.163400000000003</v>
      </c>
      <c r="AF73" s="4">
        <v>61.089300000000001</v>
      </c>
      <c r="AG73" s="4">
        <v>36.453099999999999</v>
      </c>
      <c r="AH73" s="4">
        <v>42.5002</v>
      </c>
      <c r="AI73" s="4">
        <v>15.2453</v>
      </c>
      <c r="AJ73" s="4">
        <v>60.288800000000002</v>
      </c>
      <c r="AK73" s="4">
        <v>71.585400000000007</v>
      </c>
      <c r="AL73" s="4">
        <v>29.128399999999999</v>
      </c>
      <c r="AM73" s="4">
        <v>81.401499999999999</v>
      </c>
      <c r="AN73" s="4">
        <v>57.0426</v>
      </c>
      <c r="AO73" s="4">
        <v>65.635599999999997</v>
      </c>
      <c r="AP73" s="4">
        <v>58.945700000000002</v>
      </c>
      <c r="AQ73" s="4">
        <v>54.160200000000003</v>
      </c>
      <c r="AR73" s="4">
        <v>5.8441000000000001</v>
      </c>
      <c r="AS73" s="4">
        <v>35.5852</v>
      </c>
      <c r="AT73" s="4">
        <v>32.860199999999999</v>
      </c>
      <c r="AU73" s="4">
        <v>17.204599999999999</v>
      </c>
      <c r="AV73" s="4">
        <v>20.948899999999998</v>
      </c>
      <c r="AW73" s="4">
        <v>73.105500000000006</v>
      </c>
      <c r="AX73" s="4">
        <v>42.404899999999998</v>
      </c>
      <c r="AY73" s="4">
        <v>3.5276999999999998</v>
      </c>
      <c r="AZ73" s="4">
        <v>46.117400000000004</v>
      </c>
      <c r="BA73" s="4">
        <v>77.419600000000003</v>
      </c>
      <c r="BB73" s="4">
        <v>14.767899999999999</v>
      </c>
      <c r="BC73" s="4">
        <v>31.258400000000002</v>
      </c>
      <c r="BD73" s="4">
        <v>22.9453</v>
      </c>
      <c r="BE73" s="4">
        <v>71.269199999999998</v>
      </c>
      <c r="BF73" s="4">
        <v>55.104399999999998</v>
      </c>
      <c r="BG73" s="4">
        <v>25.090599999999998</v>
      </c>
    </row>
    <row r="74" spans="1:59" x14ac:dyDescent="0.25">
      <c r="A74" s="3" t="s">
        <v>82</v>
      </c>
      <c r="B74" s="5">
        <v>2275.8499999344349</v>
      </c>
      <c r="C74" s="2" t="s">
        <v>8</v>
      </c>
      <c r="D74" s="2" t="s">
        <v>8</v>
      </c>
      <c r="E74" s="2" t="s">
        <v>8</v>
      </c>
      <c r="F74" s="2">
        <v>4</v>
      </c>
      <c r="G74" s="2">
        <v>11.6</v>
      </c>
      <c r="H74" s="4">
        <v>32.330599999999997</v>
      </c>
      <c r="I74" s="4">
        <v>60.050800000000002</v>
      </c>
      <c r="J74" s="4">
        <v>66.094300000000004</v>
      </c>
      <c r="K74" s="4">
        <v>15.302099999999999</v>
      </c>
      <c r="L74" s="4">
        <v>42.860100000000003</v>
      </c>
      <c r="M74" s="4">
        <v>60.115499999999997</v>
      </c>
      <c r="N74" s="4">
        <v>56.546399999999998</v>
      </c>
      <c r="O74" s="4">
        <v>34.5792</v>
      </c>
      <c r="P74" s="4">
        <v>49.787500000000001</v>
      </c>
      <c r="Q74" s="4">
        <v>24.440899999999999</v>
      </c>
      <c r="R74" s="4">
        <v>24.502600000000001</v>
      </c>
      <c r="S74" s="4">
        <v>24.5046</v>
      </c>
      <c r="T74" s="4">
        <v>1.0230999999999999</v>
      </c>
      <c r="U74" s="4">
        <v>50.506</v>
      </c>
      <c r="V74" s="4">
        <v>15.0403</v>
      </c>
      <c r="W74" s="4">
        <v>53.761899999999997</v>
      </c>
      <c r="X74" s="4">
        <v>28.139700000000001</v>
      </c>
      <c r="Y74" s="4">
        <v>27.4116</v>
      </c>
      <c r="Z74" s="4">
        <v>54.15</v>
      </c>
      <c r="AA74" s="4">
        <v>33.133499999999998</v>
      </c>
      <c r="AB74" s="4">
        <v>32.982399999999998</v>
      </c>
      <c r="AC74" s="4">
        <v>59.580300000000001</v>
      </c>
      <c r="AD74" s="4">
        <v>100</v>
      </c>
      <c r="AE74" s="4">
        <v>100</v>
      </c>
      <c r="AF74" s="4">
        <v>72.628</v>
      </c>
      <c r="AG74" s="4">
        <v>42.841299999999997</v>
      </c>
      <c r="AH74" s="4">
        <v>47.1006</v>
      </c>
      <c r="AI74" s="4">
        <v>37.636000000000003</v>
      </c>
      <c r="AJ74" s="4">
        <v>26.106999999999999</v>
      </c>
      <c r="AK74" s="4">
        <v>60.849400000000003</v>
      </c>
      <c r="AL74" s="4">
        <v>43.830399999999997</v>
      </c>
      <c r="AM74" s="4">
        <v>86.938699999999997</v>
      </c>
      <c r="AN74" s="4">
        <v>61.462299999999999</v>
      </c>
      <c r="AO74" s="4">
        <v>39.006300000000003</v>
      </c>
      <c r="AP74" s="4">
        <v>75.442499999999995</v>
      </c>
      <c r="AQ74" s="4">
        <v>73.727099999999993</v>
      </c>
      <c r="AR74" s="4">
        <v>7.1736000000000004</v>
      </c>
      <c r="AS74" s="4">
        <v>29.003399999999999</v>
      </c>
      <c r="AT74" s="4">
        <v>26.9068</v>
      </c>
      <c r="AU74" s="4">
        <v>55.449199999999998</v>
      </c>
      <c r="AV74" s="4">
        <v>25.277699999999999</v>
      </c>
      <c r="AW74" s="4">
        <v>74.399799999999999</v>
      </c>
      <c r="AX74" s="4">
        <v>31.936399999999999</v>
      </c>
      <c r="AY74" s="4">
        <v>23.1022</v>
      </c>
      <c r="AZ74" s="4">
        <v>100</v>
      </c>
      <c r="BA74" s="4">
        <v>18.6999</v>
      </c>
      <c r="BB74" s="4">
        <v>13.735099999999999</v>
      </c>
      <c r="BC74" s="4">
        <v>70.470799999999997</v>
      </c>
      <c r="BD74" s="4">
        <v>42.762300000000003</v>
      </c>
      <c r="BE74" s="4">
        <v>68.612700000000004</v>
      </c>
      <c r="BF74" s="4">
        <v>17.761399999999998</v>
      </c>
      <c r="BG74" s="4">
        <v>12.707000000000001</v>
      </c>
    </row>
    <row r="75" spans="1:59" x14ac:dyDescent="0.25">
      <c r="A75" s="3" t="s">
        <v>83</v>
      </c>
      <c r="B75" s="5">
        <v>1840.8500000461936</v>
      </c>
      <c r="C75" s="2" t="s">
        <v>8</v>
      </c>
      <c r="D75" s="2" t="s">
        <v>16</v>
      </c>
      <c r="E75" s="2" t="s">
        <v>10</v>
      </c>
      <c r="F75" s="2">
        <v>1</v>
      </c>
      <c r="G75" s="2">
        <v>12.8</v>
      </c>
      <c r="H75" s="4">
        <v>34.306899999999999</v>
      </c>
      <c r="I75" s="4">
        <v>56.390099999999997</v>
      </c>
      <c r="J75" s="4">
        <v>75.711399999999998</v>
      </c>
      <c r="K75" s="4">
        <v>12.269500000000001</v>
      </c>
      <c r="L75" s="4">
        <v>46.232199999999999</v>
      </c>
      <c r="M75" s="4">
        <v>73.580299999999994</v>
      </c>
      <c r="N75" s="4">
        <v>58.240299999999998</v>
      </c>
      <c r="O75" s="4">
        <v>28.023700000000002</v>
      </c>
      <c r="P75" s="4">
        <v>60.712699999999998</v>
      </c>
      <c r="Q75" s="4">
        <v>31.166899999999998</v>
      </c>
      <c r="R75" s="4">
        <v>38.025300000000001</v>
      </c>
      <c r="S75" s="4">
        <v>38.025300000000001</v>
      </c>
      <c r="T75" s="4">
        <v>2.0592000000000001</v>
      </c>
      <c r="U75" s="4">
        <v>27.486799999999999</v>
      </c>
      <c r="V75" s="4">
        <v>30.830500000000001</v>
      </c>
      <c r="W75" s="4">
        <v>35.987400000000001</v>
      </c>
      <c r="X75" s="4">
        <v>28.309699999999999</v>
      </c>
      <c r="Y75" s="4">
        <v>46.672199999999997</v>
      </c>
      <c r="Z75" s="4">
        <v>31.8734</v>
      </c>
      <c r="AA75" s="4">
        <v>47.950699999999998</v>
      </c>
      <c r="AB75" s="4">
        <v>24.5991</v>
      </c>
      <c r="AC75" s="4">
        <v>67.122900000000001</v>
      </c>
      <c r="AD75" s="4">
        <v>64.325100000000006</v>
      </c>
      <c r="AE75" s="4">
        <v>64.259500000000003</v>
      </c>
      <c r="AF75" s="4">
        <v>71.393600000000006</v>
      </c>
      <c r="AG75" s="4">
        <v>22.826799999999999</v>
      </c>
      <c r="AH75" s="4">
        <v>25.598199999999999</v>
      </c>
      <c r="AI75" s="4">
        <v>87.803399999999996</v>
      </c>
      <c r="AJ75" s="4">
        <v>38.318600000000004</v>
      </c>
      <c r="AK75" s="4">
        <v>74.781499999999994</v>
      </c>
      <c r="AL75" s="4">
        <v>38.588700000000003</v>
      </c>
      <c r="AM75" s="4">
        <v>72.013300000000001</v>
      </c>
      <c r="AN75" s="4">
        <v>52.281100000000002</v>
      </c>
      <c r="AO75" s="4">
        <v>79.731899999999996</v>
      </c>
      <c r="AP75" s="4">
        <v>72.954300000000003</v>
      </c>
      <c r="AQ75" s="4">
        <v>73.096999999999994</v>
      </c>
      <c r="AR75" s="4">
        <v>5.6416000000000004</v>
      </c>
      <c r="AS75" s="4">
        <v>22.526499999999999</v>
      </c>
      <c r="AT75" s="4">
        <v>12.754799999999999</v>
      </c>
      <c r="AU75" s="4">
        <v>56.775500000000001</v>
      </c>
      <c r="AV75" s="4">
        <v>11.9331</v>
      </c>
      <c r="AW75" s="4">
        <v>63.770899999999997</v>
      </c>
      <c r="AX75" s="4">
        <v>14.5627</v>
      </c>
      <c r="AY75" s="4">
        <v>15.6038</v>
      </c>
      <c r="AZ75" s="4">
        <v>26.760300000000001</v>
      </c>
      <c r="BA75" s="4">
        <v>27.332100000000001</v>
      </c>
      <c r="BB75" s="4">
        <v>15.1768</v>
      </c>
      <c r="BC75" s="4">
        <v>28.110399999999998</v>
      </c>
      <c r="BD75" s="4">
        <v>40.851999999999997</v>
      </c>
      <c r="BE75" s="4">
        <v>70.342200000000005</v>
      </c>
      <c r="BF75" s="4">
        <v>41.898400000000002</v>
      </c>
      <c r="BG75" s="4">
        <v>11.0105</v>
      </c>
    </row>
    <row r="76" spans="1:59" x14ac:dyDescent="0.25">
      <c r="A76" s="3" t="s">
        <v>84</v>
      </c>
      <c r="B76" s="5">
        <v>2120.7100000418723</v>
      </c>
      <c r="C76" s="2" t="s">
        <v>8</v>
      </c>
      <c r="D76" s="2" t="s">
        <v>16</v>
      </c>
      <c r="E76" s="2" t="s">
        <v>16</v>
      </c>
      <c r="F76" s="2">
        <v>3</v>
      </c>
      <c r="G76" s="2">
        <v>10.8</v>
      </c>
      <c r="H76" s="4">
        <v>31.280899999999999</v>
      </c>
      <c r="I76" s="4">
        <v>54.979100000000003</v>
      </c>
      <c r="J76" s="4">
        <v>63.273800000000001</v>
      </c>
      <c r="K76" s="4">
        <v>35.860999999999997</v>
      </c>
      <c r="L76" s="4">
        <v>24.006699999999999</v>
      </c>
      <c r="M76" s="4">
        <v>51.237699999999997</v>
      </c>
      <c r="N76" s="4">
        <v>52.310499999999998</v>
      </c>
      <c r="O76" s="4">
        <v>22.658899999999999</v>
      </c>
      <c r="P76" s="4">
        <v>35.356299999999997</v>
      </c>
      <c r="Q76" s="4">
        <v>17.189</v>
      </c>
      <c r="R76" s="4">
        <v>25.326000000000001</v>
      </c>
      <c r="S76" s="4">
        <v>25.326000000000001</v>
      </c>
      <c r="T76" s="4">
        <v>1.4280999999999999</v>
      </c>
      <c r="U76" s="4">
        <v>16.267299999999999</v>
      </c>
      <c r="V76" s="4">
        <v>7.0408999999999997</v>
      </c>
      <c r="W76" s="4">
        <v>37.789099999999998</v>
      </c>
      <c r="X76" s="4">
        <v>27.0032</v>
      </c>
      <c r="Y76" s="4">
        <v>21.050999999999998</v>
      </c>
      <c r="Z76" s="4">
        <v>57.9129</v>
      </c>
      <c r="AA76" s="4">
        <v>7.0297000000000001</v>
      </c>
      <c r="AB76" s="4">
        <v>20.245999999999999</v>
      </c>
      <c r="AC76" s="4">
        <v>17.8764</v>
      </c>
      <c r="AD76" s="4">
        <v>64.278999999999996</v>
      </c>
      <c r="AE76" s="4">
        <v>54.1464</v>
      </c>
      <c r="AF76" s="4">
        <v>52.971499999999999</v>
      </c>
      <c r="AG76" s="4">
        <v>50.465699999999998</v>
      </c>
      <c r="AH76" s="4">
        <v>43.607900000000001</v>
      </c>
      <c r="AI76" s="4">
        <v>12.8469</v>
      </c>
      <c r="AJ76" s="4">
        <v>44.431600000000003</v>
      </c>
      <c r="AK76" s="4">
        <v>69.892899999999997</v>
      </c>
      <c r="AL76" s="4">
        <v>26.824200000000001</v>
      </c>
      <c r="AM76" s="4">
        <v>87.959100000000007</v>
      </c>
      <c r="AN76" s="4">
        <v>45.764899999999997</v>
      </c>
      <c r="AO76" s="4">
        <v>81.735900000000001</v>
      </c>
      <c r="AP76" s="4">
        <v>55.890799999999999</v>
      </c>
      <c r="AQ76" s="4">
        <v>51.4191</v>
      </c>
      <c r="AR76" s="4">
        <v>5.5552000000000001</v>
      </c>
      <c r="AS76" s="4">
        <v>37.4649</v>
      </c>
      <c r="AT76" s="4">
        <v>29.6828</v>
      </c>
      <c r="AU76" s="4">
        <v>17.851299999999998</v>
      </c>
      <c r="AV76" s="4">
        <v>49.500799999999998</v>
      </c>
      <c r="AW76" s="4">
        <v>61.046799999999998</v>
      </c>
      <c r="AX76" s="4">
        <v>53.0901</v>
      </c>
      <c r="AY76" s="4">
        <v>5.0968999999999998</v>
      </c>
      <c r="AZ76" s="4">
        <v>21.150300000000001</v>
      </c>
      <c r="BA76" s="4">
        <v>58.763100000000001</v>
      </c>
      <c r="BB76" s="4">
        <v>16.721599999999999</v>
      </c>
      <c r="BC76" s="4">
        <v>38.707799999999999</v>
      </c>
      <c r="BD76" s="4">
        <v>34.717799999999997</v>
      </c>
      <c r="BE76" s="4">
        <v>53.958799999999997</v>
      </c>
      <c r="BF76" s="4">
        <v>71.121600000000001</v>
      </c>
      <c r="BG76" s="4">
        <v>94.415199999999999</v>
      </c>
    </row>
    <row r="77" spans="1:59" x14ac:dyDescent="0.25">
      <c r="A77" s="3" t="s">
        <v>85</v>
      </c>
      <c r="B77" s="5">
        <v>2182.8000000491738</v>
      </c>
      <c r="C77" s="2" t="s">
        <v>8</v>
      </c>
      <c r="D77" s="2" t="s">
        <v>16</v>
      </c>
      <c r="E77" s="2" t="s">
        <v>16</v>
      </c>
      <c r="F77" s="2">
        <v>4</v>
      </c>
      <c r="G77" s="2">
        <v>12.5</v>
      </c>
      <c r="H77" s="4">
        <v>28.0625</v>
      </c>
      <c r="I77" s="4">
        <v>51.631599999999999</v>
      </c>
      <c r="J77" s="4">
        <v>95.397999999999996</v>
      </c>
      <c r="K77" s="4">
        <v>47.537399999999998</v>
      </c>
      <c r="L77" s="4">
        <v>50.367199999999997</v>
      </c>
      <c r="M77" s="4">
        <v>67.907899999999998</v>
      </c>
      <c r="N77" s="4">
        <v>62.265900000000002</v>
      </c>
      <c r="O77" s="4">
        <v>24.176100000000002</v>
      </c>
      <c r="P77" s="4">
        <v>26.012899999999998</v>
      </c>
      <c r="Q77" s="4">
        <v>11.593299999999999</v>
      </c>
      <c r="R77" s="4">
        <v>20.1233</v>
      </c>
      <c r="S77" s="4">
        <v>20.1233</v>
      </c>
      <c r="T77" s="4">
        <v>1.0932999999999999</v>
      </c>
      <c r="U77" s="4">
        <v>18.642099999999999</v>
      </c>
      <c r="V77" s="4">
        <v>8.3443000000000005</v>
      </c>
      <c r="W77" s="4">
        <v>18.661100000000001</v>
      </c>
      <c r="X77" s="4">
        <v>44.779800000000002</v>
      </c>
      <c r="Y77" s="4">
        <v>33.938200000000002</v>
      </c>
      <c r="Z77" s="4">
        <v>59.329700000000003</v>
      </c>
      <c r="AA77" s="4">
        <v>15.5938</v>
      </c>
      <c r="AB77" s="4">
        <v>43.741300000000003</v>
      </c>
      <c r="AC77" s="4">
        <v>15.3443</v>
      </c>
      <c r="AD77" s="4">
        <v>65.088899999999995</v>
      </c>
      <c r="AE77" s="4">
        <v>67.007000000000005</v>
      </c>
      <c r="AF77" s="4">
        <v>62.5396</v>
      </c>
      <c r="AG77" s="4">
        <v>57.7027</v>
      </c>
      <c r="AH77" s="4">
        <v>52.853499999999997</v>
      </c>
      <c r="AI77" s="4">
        <v>19.142600000000002</v>
      </c>
      <c r="AJ77" s="4">
        <v>38.277900000000002</v>
      </c>
      <c r="AK77" s="4">
        <v>50.311700000000002</v>
      </c>
      <c r="AL77" s="4">
        <v>20.396899999999999</v>
      </c>
      <c r="AM77" s="4">
        <v>74.142200000000003</v>
      </c>
      <c r="AN77" s="4">
        <v>47.411900000000003</v>
      </c>
      <c r="AO77" s="4">
        <v>69.390100000000004</v>
      </c>
      <c r="AP77" s="4">
        <v>56.5428</v>
      </c>
      <c r="AQ77" s="4">
        <v>67.597499999999997</v>
      </c>
      <c r="AR77" s="4">
        <v>4.9992999999999999</v>
      </c>
      <c r="AS77" s="4">
        <v>63.773400000000002</v>
      </c>
      <c r="AT77" s="4">
        <v>33.171500000000002</v>
      </c>
      <c r="AU77" s="4">
        <v>23.111599999999999</v>
      </c>
      <c r="AV77" s="4">
        <v>100</v>
      </c>
      <c r="AW77" s="4">
        <v>72.019199999999998</v>
      </c>
      <c r="AX77" s="4">
        <v>31.6586</v>
      </c>
      <c r="AY77" s="4">
        <v>4.4673999999999996</v>
      </c>
      <c r="AZ77" s="4">
        <v>72.737799999999993</v>
      </c>
      <c r="BA77" s="4">
        <v>20.5778</v>
      </c>
      <c r="BB77" s="4">
        <v>16.820499999999999</v>
      </c>
      <c r="BC77" s="4">
        <v>31.703900000000001</v>
      </c>
      <c r="BD77" s="4">
        <v>31.153199999999998</v>
      </c>
      <c r="BE77" s="4">
        <v>58.516199999999998</v>
      </c>
      <c r="BF77" s="4">
        <v>58.951999999999998</v>
      </c>
      <c r="BG77" s="4">
        <v>13.3293</v>
      </c>
    </row>
    <row r="78" spans="1:59" x14ac:dyDescent="0.25">
      <c r="A78" s="3" t="s">
        <v>86</v>
      </c>
      <c r="B78" s="5">
        <v>1918.7100000120699</v>
      </c>
      <c r="C78" s="2" t="s">
        <v>8</v>
      </c>
      <c r="D78" s="2" t="s">
        <v>12</v>
      </c>
      <c r="E78" s="2" t="s">
        <v>12</v>
      </c>
      <c r="F78" s="2">
        <v>1</v>
      </c>
      <c r="G78" s="2">
        <v>10.6</v>
      </c>
      <c r="H78" s="4">
        <v>31.529900000000001</v>
      </c>
      <c r="I78" s="4">
        <v>51.380099999999999</v>
      </c>
      <c r="J78" s="4">
        <v>30.9375</v>
      </c>
      <c r="K78" s="4">
        <v>23.246300000000002</v>
      </c>
      <c r="L78" s="4">
        <v>13.083600000000001</v>
      </c>
      <c r="M78" s="4">
        <v>44.2517</v>
      </c>
      <c r="N78" s="4">
        <v>47.321599999999997</v>
      </c>
      <c r="O78" s="4">
        <v>53.038400000000003</v>
      </c>
      <c r="P78" s="4">
        <v>61.734200000000001</v>
      </c>
      <c r="Q78" s="4">
        <v>19.1724</v>
      </c>
      <c r="R78" s="4">
        <v>23.922499999999999</v>
      </c>
      <c r="S78" s="4">
        <v>23.922499999999999</v>
      </c>
      <c r="T78" s="4">
        <v>2.6806000000000001</v>
      </c>
      <c r="U78" s="4">
        <v>21.182400000000001</v>
      </c>
      <c r="V78" s="4">
        <v>22.340800000000002</v>
      </c>
      <c r="W78" s="4">
        <v>31.930399999999999</v>
      </c>
      <c r="X78" s="4">
        <v>28.503900000000002</v>
      </c>
      <c r="Y78" s="4">
        <v>50.7971</v>
      </c>
      <c r="Z78" s="4">
        <v>35.113</v>
      </c>
      <c r="AA78" s="4">
        <v>9.9420999999999999</v>
      </c>
      <c r="AB78" s="4">
        <v>32.934399999999997</v>
      </c>
      <c r="AC78" s="4">
        <v>27.372199999999999</v>
      </c>
      <c r="AD78" s="4">
        <v>57.432499999999997</v>
      </c>
      <c r="AE78" s="4">
        <v>52.127299999999998</v>
      </c>
      <c r="AF78" s="4">
        <v>87.427700000000002</v>
      </c>
      <c r="AG78" s="4">
        <v>23.581700000000001</v>
      </c>
      <c r="AH78" s="4">
        <v>23.466799999999999</v>
      </c>
      <c r="AI78" s="4">
        <v>15.6096</v>
      </c>
      <c r="AJ78" s="4">
        <v>31.803100000000001</v>
      </c>
      <c r="AK78" s="4">
        <v>65.3476</v>
      </c>
      <c r="AL78" s="4">
        <v>41.093200000000003</v>
      </c>
      <c r="AM78" s="4">
        <v>91.700400000000002</v>
      </c>
      <c r="AN78" s="4">
        <v>56.006700000000002</v>
      </c>
      <c r="AO78" s="4">
        <v>85.121899999999997</v>
      </c>
      <c r="AP78" s="4">
        <v>65.769300000000001</v>
      </c>
      <c r="AQ78" s="4">
        <v>64.385400000000004</v>
      </c>
      <c r="AR78" s="4">
        <v>5.5358999999999998</v>
      </c>
      <c r="AS78" s="4">
        <v>39.557099999999998</v>
      </c>
      <c r="AT78" s="4">
        <v>45.804699999999997</v>
      </c>
      <c r="AU78" s="4">
        <v>44.138599999999997</v>
      </c>
      <c r="AV78" s="4">
        <v>24.8065</v>
      </c>
      <c r="AW78" s="4">
        <v>76.650599999999997</v>
      </c>
      <c r="AX78" s="4">
        <v>13.4132</v>
      </c>
      <c r="AY78" s="4">
        <v>6.1475999999999997</v>
      </c>
      <c r="AZ78" s="4">
        <v>55.090699999999998</v>
      </c>
      <c r="BA78" s="4">
        <v>48.955300000000001</v>
      </c>
      <c r="BB78" s="4">
        <v>24.4802</v>
      </c>
      <c r="BC78" s="4">
        <v>23.324200000000001</v>
      </c>
      <c r="BD78" s="4">
        <v>45.8855</v>
      </c>
      <c r="BE78" s="4">
        <v>64.005899999999997</v>
      </c>
      <c r="BF78" s="4">
        <v>34.575600000000001</v>
      </c>
      <c r="BG78" s="4">
        <v>44.784999999999997</v>
      </c>
    </row>
    <row r="79" spans="1:59" x14ac:dyDescent="0.25">
      <c r="A79" s="3" t="s">
        <v>87</v>
      </c>
      <c r="B79" s="5">
        <v>1965.0800001248717</v>
      </c>
      <c r="C79" s="2" t="s">
        <v>8</v>
      </c>
      <c r="D79" s="2" t="s">
        <v>12</v>
      </c>
      <c r="E79" s="2" t="s">
        <v>12</v>
      </c>
      <c r="F79" s="2">
        <v>2</v>
      </c>
      <c r="G79" s="2">
        <v>12.4</v>
      </c>
      <c r="H79" s="4">
        <v>100</v>
      </c>
      <c r="I79" s="4">
        <v>59.525599999999997</v>
      </c>
      <c r="J79" s="4">
        <v>52.273499999999999</v>
      </c>
      <c r="K79" s="4">
        <v>12.456099999999999</v>
      </c>
      <c r="L79" s="4">
        <v>23.9557</v>
      </c>
      <c r="M79" s="4">
        <v>53.036499999999997</v>
      </c>
      <c r="N79" s="4">
        <v>65.311400000000006</v>
      </c>
      <c r="O79" s="4">
        <v>46.741100000000003</v>
      </c>
      <c r="P79" s="4">
        <v>45.399000000000001</v>
      </c>
      <c r="Q79" s="4">
        <v>83.499300000000005</v>
      </c>
      <c r="R79" s="4">
        <v>89.640699999999995</v>
      </c>
      <c r="S79" s="4">
        <v>89.640699999999995</v>
      </c>
      <c r="T79" s="4">
        <v>4.1868999999999996</v>
      </c>
      <c r="U79" s="4">
        <v>28.843299999999999</v>
      </c>
      <c r="V79" s="4">
        <v>92.280799999999999</v>
      </c>
      <c r="W79" s="4">
        <v>44.8718</v>
      </c>
      <c r="X79" s="4">
        <v>19.057600000000001</v>
      </c>
      <c r="Y79" s="4">
        <v>100</v>
      </c>
      <c r="Z79" s="4">
        <v>37.981900000000003</v>
      </c>
      <c r="AA79" s="4">
        <v>9.6121999999999996</v>
      </c>
      <c r="AB79" s="4">
        <v>40.0289</v>
      </c>
      <c r="AC79" s="4">
        <v>58.039700000000003</v>
      </c>
      <c r="AD79" s="4">
        <v>75.163499999999999</v>
      </c>
      <c r="AE79" s="4">
        <v>64.985100000000003</v>
      </c>
      <c r="AF79" s="4">
        <v>78.034199999999998</v>
      </c>
      <c r="AG79" s="4">
        <v>25.040800000000001</v>
      </c>
      <c r="AH79" s="4">
        <v>32.475299999999997</v>
      </c>
      <c r="AI79" s="4">
        <v>12.2339</v>
      </c>
      <c r="AJ79" s="4">
        <v>37.8703</v>
      </c>
      <c r="AK79" s="4">
        <v>58.069200000000002</v>
      </c>
      <c r="AL79" s="4">
        <v>39.491199999999999</v>
      </c>
      <c r="AM79" s="4">
        <v>84.295500000000004</v>
      </c>
      <c r="AN79" s="4">
        <v>62.351199999999999</v>
      </c>
      <c r="AO79" s="4">
        <v>41.1556</v>
      </c>
      <c r="AP79" s="4">
        <v>69.349500000000006</v>
      </c>
      <c r="AQ79" s="4">
        <v>76.0261</v>
      </c>
      <c r="AR79" s="4">
        <v>6.3720999999999997</v>
      </c>
      <c r="AS79" s="4">
        <v>30.228999999999999</v>
      </c>
      <c r="AT79" s="4">
        <v>20.202999999999999</v>
      </c>
      <c r="AU79" s="4">
        <v>20.0242</v>
      </c>
      <c r="AV79" s="4">
        <v>21.9619</v>
      </c>
      <c r="AW79" s="4">
        <v>80.721999999999994</v>
      </c>
      <c r="AX79" s="4">
        <v>11.920999999999999</v>
      </c>
      <c r="AY79" s="4">
        <v>2.2656000000000001</v>
      </c>
      <c r="AZ79" s="4">
        <v>35.509399999999999</v>
      </c>
      <c r="BA79" s="4">
        <v>77.193399999999997</v>
      </c>
      <c r="BB79" s="4">
        <v>9.4017999999999997</v>
      </c>
      <c r="BC79" s="4">
        <v>24.5349</v>
      </c>
      <c r="BD79" s="4">
        <v>32.239899999999999</v>
      </c>
      <c r="BE79" s="4">
        <v>67.790099999999995</v>
      </c>
      <c r="BF79" s="4">
        <v>13.9132</v>
      </c>
      <c r="BG79" s="4">
        <v>5.1391</v>
      </c>
    </row>
    <row r="80" spans="1:59" x14ac:dyDescent="0.25">
      <c r="A80" s="3" t="s">
        <v>88</v>
      </c>
      <c r="B80" s="5">
        <v>1778.6500001326203</v>
      </c>
      <c r="C80" s="2" t="s">
        <v>8</v>
      </c>
      <c r="D80" s="2" t="s">
        <v>12</v>
      </c>
      <c r="E80" s="2" t="s">
        <v>12</v>
      </c>
      <c r="F80" s="2">
        <v>3</v>
      </c>
      <c r="G80" s="2">
        <v>10.5</v>
      </c>
      <c r="H80" s="4">
        <v>28.032</v>
      </c>
      <c r="I80" s="4">
        <v>37.801400000000001</v>
      </c>
      <c r="J80" s="4">
        <v>27.029699999999998</v>
      </c>
      <c r="K80" s="4">
        <v>21.9924</v>
      </c>
      <c r="L80" s="4">
        <v>18.882100000000001</v>
      </c>
      <c r="M80" s="4">
        <v>30.7713</v>
      </c>
      <c r="N80" s="4">
        <v>68.930199999999999</v>
      </c>
      <c r="O80" s="4">
        <v>28.196899999999999</v>
      </c>
      <c r="P80" s="4">
        <v>69.188500000000005</v>
      </c>
      <c r="Q80" s="4">
        <v>15.8264</v>
      </c>
      <c r="R80" s="4">
        <v>21.182600000000001</v>
      </c>
      <c r="S80" s="4">
        <v>21.1876</v>
      </c>
      <c r="T80" s="4">
        <v>2.3815</v>
      </c>
      <c r="U80" s="4">
        <v>73.436099999999996</v>
      </c>
      <c r="V80" s="4">
        <v>18.7224</v>
      </c>
      <c r="W80" s="4">
        <v>48.369199999999999</v>
      </c>
      <c r="X80" s="4">
        <v>33.919699999999999</v>
      </c>
      <c r="Y80" s="4">
        <v>27.3736</v>
      </c>
      <c r="Z80" s="4">
        <v>23.237100000000002</v>
      </c>
      <c r="AA80" s="4">
        <v>4.383</v>
      </c>
      <c r="AB80" s="4">
        <v>66.937799999999996</v>
      </c>
      <c r="AC80" s="4">
        <v>100</v>
      </c>
      <c r="AD80" s="4">
        <v>76.243899999999996</v>
      </c>
      <c r="AE80" s="4">
        <v>64.131</v>
      </c>
      <c r="AF80" s="4">
        <v>86.809799999999996</v>
      </c>
      <c r="AG80" s="4">
        <v>13.26</v>
      </c>
      <c r="AH80" s="4">
        <v>20.956099999999999</v>
      </c>
      <c r="AI80" s="4">
        <v>8.7337000000000007</v>
      </c>
      <c r="AJ80" s="4">
        <v>24.657699999999998</v>
      </c>
      <c r="AK80" s="4">
        <v>64.755899999999997</v>
      </c>
      <c r="AL80" s="4">
        <v>27.834700000000002</v>
      </c>
      <c r="AM80" s="4">
        <v>87.760999999999996</v>
      </c>
      <c r="AN80" s="4">
        <v>59.826599999999999</v>
      </c>
      <c r="AO80" s="4">
        <v>38.105600000000003</v>
      </c>
      <c r="AP80" s="4">
        <v>84.706299999999999</v>
      </c>
      <c r="AQ80" s="4">
        <v>72.316100000000006</v>
      </c>
      <c r="AR80" s="4">
        <v>6.4401000000000002</v>
      </c>
      <c r="AS80" s="4">
        <v>21.795100000000001</v>
      </c>
      <c r="AT80" s="4">
        <v>11.634399999999999</v>
      </c>
      <c r="AU80" s="4">
        <v>23.544599999999999</v>
      </c>
      <c r="AV80" s="4">
        <v>17.120999999999999</v>
      </c>
      <c r="AW80" s="4">
        <v>70.0381</v>
      </c>
      <c r="AX80" s="4">
        <v>21.646000000000001</v>
      </c>
      <c r="AY80" s="4">
        <v>7.9432999999999998</v>
      </c>
      <c r="AZ80" s="4">
        <v>10.5746</v>
      </c>
      <c r="BA80" s="4">
        <v>43.110900000000001</v>
      </c>
      <c r="BB80" s="4">
        <v>8.6333000000000002</v>
      </c>
      <c r="BC80" s="4">
        <v>52.2498</v>
      </c>
      <c r="BD80" s="4">
        <v>44.012099999999997</v>
      </c>
      <c r="BE80" s="4">
        <v>70.509799999999998</v>
      </c>
      <c r="BF80" s="4">
        <v>44.623600000000003</v>
      </c>
      <c r="BG80" s="4">
        <v>11.4093</v>
      </c>
    </row>
    <row r="81" spans="1:59" x14ac:dyDescent="0.25">
      <c r="A81" s="3" t="s">
        <v>89</v>
      </c>
      <c r="B81" s="5">
        <v>2027.5999999791384</v>
      </c>
      <c r="C81" s="2" t="s">
        <v>8</v>
      </c>
      <c r="D81" s="2" t="s">
        <v>12</v>
      </c>
      <c r="E81" s="2" t="s">
        <v>12</v>
      </c>
      <c r="F81" s="2">
        <v>4</v>
      </c>
      <c r="G81" s="2">
        <v>14.1</v>
      </c>
      <c r="H81" s="4">
        <v>47.288499999999999</v>
      </c>
      <c r="I81" s="4">
        <v>70.381900000000002</v>
      </c>
      <c r="J81" s="4">
        <v>68.948099999999997</v>
      </c>
      <c r="K81" s="4">
        <v>28.944900000000001</v>
      </c>
      <c r="L81" s="4">
        <v>44.774299999999997</v>
      </c>
      <c r="M81" s="4">
        <v>53.606400000000001</v>
      </c>
      <c r="N81" s="4">
        <v>90.475800000000007</v>
      </c>
      <c r="O81" s="4">
        <v>30.973600000000001</v>
      </c>
      <c r="P81" s="4">
        <v>46.046300000000002</v>
      </c>
      <c r="Q81" s="4">
        <v>24.143699999999999</v>
      </c>
      <c r="R81" s="4">
        <v>28.9406</v>
      </c>
      <c r="S81" s="4">
        <v>28.937000000000001</v>
      </c>
      <c r="T81" s="4">
        <v>1.9029</v>
      </c>
      <c r="U81" s="4">
        <v>63.422800000000002</v>
      </c>
      <c r="V81" s="4">
        <v>19.441500000000001</v>
      </c>
      <c r="W81" s="4">
        <v>59.632899999999999</v>
      </c>
      <c r="X81" s="4">
        <v>22.262699999999999</v>
      </c>
      <c r="Y81" s="4">
        <v>36.880000000000003</v>
      </c>
      <c r="Z81" s="4">
        <v>41.094999999999999</v>
      </c>
      <c r="AA81" s="4">
        <v>10.8987</v>
      </c>
      <c r="AB81" s="4">
        <v>26.082599999999999</v>
      </c>
      <c r="AC81" s="4">
        <v>35.484999999999999</v>
      </c>
      <c r="AD81" s="4">
        <v>65.258600000000001</v>
      </c>
      <c r="AE81" s="4">
        <v>61.096899999999998</v>
      </c>
      <c r="AF81" s="4">
        <v>62.880499999999998</v>
      </c>
      <c r="AG81" s="4">
        <v>22.257100000000001</v>
      </c>
      <c r="AH81" s="4">
        <v>30.985499999999998</v>
      </c>
      <c r="AI81" s="4">
        <v>17.142099999999999</v>
      </c>
      <c r="AJ81" s="4">
        <v>63.495899999999999</v>
      </c>
      <c r="AK81" s="4">
        <v>47.625900000000001</v>
      </c>
      <c r="AL81" s="4">
        <v>30.860600000000002</v>
      </c>
      <c r="AM81" s="4">
        <v>78.909000000000006</v>
      </c>
      <c r="AN81" s="4">
        <v>54.458799999999997</v>
      </c>
      <c r="AO81" s="4">
        <v>49.061199999999999</v>
      </c>
      <c r="AP81" s="4">
        <v>73.0989</v>
      </c>
      <c r="AQ81" s="4">
        <v>59.216299999999997</v>
      </c>
      <c r="AR81" s="4">
        <v>4.7187000000000001</v>
      </c>
      <c r="AS81" s="4">
        <v>34.128999999999998</v>
      </c>
      <c r="AT81" s="4">
        <v>21.182300000000001</v>
      </c>
      <c r="AU81" s="4">
        <v>17.376300000000001</v>
      </c>
      <c r="AV81" s="4">
        <v>23.500599999999999</v>
      </c>
      <c r="AW81" s="4">
        <v>71.413399999999996</v>
      </c>
      <c r="AX81" s="4">
        <v>21.4938</v>
      </c>
      <c r="AY81" s="4">
        <v>10.923400000000001</v>
      </c>
      <c r="AZ81" s="4">
        <v>28.308</v>
      </c>
      <c r="BA81" s="4">
        <v>55.426299999999998</v>
      </c>
      <c r="BB81" s="4">
        <v>6.0213999999999999</v>
      </c>
      <c r="BC81" s="4">
        <v>38.619500000000002</v>
      </c>
      <c r="BD81" s="4">
        <v>27.915400000000002</v>
      </c>
      <c r="BE81" s="4">
        <v>63.756300000000003</v>
      </c>
      <c r="BF81" s="4">
        <v>44.115400000000001</v>
      </c>
      <c r="BG81" s="4">
        <v>26.132200000000001</v>
      </c>
    </row>
    <row r="82" spans="1:59" x14ac:dyDescent="0.25">
      <c r="A82" s="3" t="s">
        <v>90</v>
      </c>
      <c r="B82" s="5">
        <v>1747.5600001215935</v>
      </c>
      <c r="C82" s="2" t="s">
        <v>16</v>
      </c>
      <c r="D82" s="2" t="s">
        <v>6</v>
      </c>
      <c r="E82" s="2" t="s">
        <v>6</v>
      </c>
      <c r="F82" s="2">
        <v>1</v>
      </c>
      <c r="G82" s="2">
        <v>11.6</v>
      </c>
      <c r="H82" s="4">
        <v>37.773299999999999</v>
      </c>
      <c r="I82" s="4">
        <v>67.231800000000007</v>
      </c>
      <c r="J82" s="4">
        <v>77.679100000000005</v>
      </c>
      <c r="K82" s="4">
        <v>17.602799999999998</v>
      </c>
      <c r="L82" s="4">
        <v>60.643599999999999</v>
      </c>
      <c r="M82" s="4">
        <v>35.579799999999999</v>
      </c>
      <c r="N82" s="4">
        <v>58.471499999999999</v>
      </c>
      <c r="O82" s="4">
        <v>71.155100000000004</v>
      </c>
      <c r="P82" s="4">
        <v>43.606699999999996</v>
      </c>
      <c r="Q82" s="4">
        <v>22.3734</v>
      </c>
      <c r="R82" s="4">
        <v>35.106000000000002</v>
      </c>
      <c r="S82" s="4">
        <v>35.107900000000001</v>
      </c>
      <c r="T82" s="4">
        <v>2.5750000000000002</v>
      </c>
      <c r="U82" s="4">
        <v>34.036700000000003</v>
      </c>
      <c r="V82" s="4">
        <v>36.6815</v>
      </c>
      <c r="W82" s="4">
        <v>64.3947</v>
      </c>
      <c r="X82" s="4">
        <v>36.997599999999998</v>
      </c>
      <c r="Y82" s="4">
        <v>52.905000000000001</v>
      </c>
      <c r="Z82" s="4">
        <v>59.922499999999999</v>
      </c>
      <c r="AA82" s="4">
        <v>11.3239</v>
      </c>
      <c r="AB82" s="4">
        <v>35.122300000000003</v>
      </c>
      <c r="AC82" s="4">
        <v>55.761400000000002</v>
      </c>
      <c r="AD82" s="4">
        <v>58.673999999999999</v>
      </c>
      <c r="AE82" s="4">
        <v>54.274799999999999</v>
      </c>
      <c r="AF82" s="4">
        <v>80.033100000000005</v>
      </c>
      <c r="AG82" s="4">
        <v>60.739600000000003</v>
      </c>
      <c r="AH82" s="4">
        <v>49.275399999999998</v>
      </c>
      <c r="AI82" s="4">
        <v>79.819100000000006</v>
      </c>
      <c r="AJ82" s="4">
        <v>39.677399999999999</v>
      </c>
      <c r="AK82" s="4">
        <v>50.954700000000003</v>
      </c>
      <c r="AL82" s="4">
        <v>31.090199999999999</v>
      </c>
      <c r="AM82" s="4">
        <v>72.211699999999993</v>
      </c>
      <c r="AN82" s="4">
        <v>53.083199999999998</v>
      </c>
      <c r="AO82" s="4">
        <v>42.195599999999999</v>
      </c>
      <c r="AP82" s="4">
        <v>63.503599999999999</v>
      </c>
      <c r="AQ82" s="4">
        <v>61.802700000000002</v>
      </c>
      <c r="AR82" s="4">
        <v>7.8384</v>
      </c>
      <c r="AS82" s="4">
        <v>32.0184</v>
      </c>
      <c r="AT82" s="4">
        <v>12.176</v>
      </c>
      <c r="AU82" s="4">
        <v>27.6448</v>
      </c>
      <c r="AV82" s="4">
        <v>24.931100000000001</v>
      </c>
      <c r="AW82" s="4">
        <v>75.123199999999997</v>
      </c>
      <c r="AX82" s="4">
        <v>26.53</v>
      </c>
      <c r="AY82" s="4">
        <v>3.9807000000000001</v>
      </c>
      <c r="AZ82" s="4">
        <v>83.5608</v>
      </c>
      <c r="BA82" s="4">
        <v>33.792700000000004</v>
      </c>
      <c r="BB82" s="4">
        <v>8.1844000000000001</v>
      </c>
      <c r="BC82" s="4">
        <v>25.128399999999999</v>
      </c>
      <c r="BD82" s="4">
        <v>38.447299999999998</v>
      </c>
      <c r="BE82" s="4">
        <v>71.521600000000007</v>
      </c>
      <c r="BF82" s="4">
        <v>71.059100000000001</v>
      </c>
      <c r="BG82" s="4">
        <v>100</v>
      </c>
    </row>
    <row r="83" spans="1:59" x14ac:dyDescent="0.25">
      <c r="A83" s="3" t="s">
        <v>91</v>
      </c>
      <c r="B83" s="5">
        <v>1716.0899999924004</v>
      </c>
      <c r="C83" s="2" t="s">
        <v>16</v>
      </c>
      <c r="D83" s="2" t="s">
        <v>6</v>
      </c>
      <c r="E83" s="2" t="s">
        <v>6</v>
      </c>
      <c r="F83" s="2">
        <v>2</v>
      </c>
      <c r="G83" s="2">
        <v>11.3</v>
      </c>
      <c r="H83" s="4">
        <v>28.592400000000001</v>
      </c>
      <c r="I83" s="4">
        <v>64.181399999999996</v>
      </c>
      <c r="J83" s="4">
        <v>48.730400000000003</v>
      </c>
      <c r="K83" s="4">
        <v>56.079900000000002</v>
      </c>
      <c r="L83" s="4">
        <v>18.4147</v>
      </c>
      <c r="M83" s="4">
        <v>33.118600000000001</v>
      </c>
      <c r="N83" s="4">
        <v>52.895000000000003</v>
      </c>
      <c r="O83" s="4">
        <v>17.549700000000001</v>
      </c>
      <c r="P83" s="4">
        <v>58.572000000000003</v>
      </c>
      <c r="Q83" s="4">
        <v>16.322500000000002</v>
      </c>
      <c r="R83" s="4">
        <v>16.842400000000001</v>
      </c>
      <c r="S83" s="4">
        <v>16.842400000000001</v>
      </c>
      <c r="T83" s="4">
        <v>5.3868</v>
      </c>
      <c r="U83" s="4">
        <v>49.454500000000003</v>
      </c>
      <c r="V83" s="4">
        <v>13.007199999999999</v>
      </c>
      <c r="W83" s="4">
        <v>33.3446</v>
      </c>
      <c r="X83" s="4">
        <v>30.406199999999998</v>
      </c>
      <c r="Y83" s="4">
        <v>35.066699999999997</v>
      </c>
      <c r="Z83" s="4">
        <v>27.660299999999999</v>
      </c>
      <c r="AA83" s="4">
        <v>39.9771</v>
      </c>
      <c r="AB83" s="4">
        <v>75.620099999999994</v>
      </c>
      <c r="AC83" s="4">
        <v>52.545999999999999</v>
      </c>
      <c r="AD83" s="4">
        <v>60.114899999999999</v>
      </c>
      <c r="AE83" s="4">
        <v>51.735700000000001</v>
      </c>
      <c r="AF83" s="4">
        <v>97.240200000000002</v>
      </c>
      <c r="AG83" s="4">
        <v>34.444000000000003</v>
      </c>
      <c r="AH83" s="4">
        <v>45.761000000000003</v>
      </c>
      <c r="AI83" s="4">
        <v>48.976100000000002</v>
      </c>
      <c r="AJ83" s="4">
        <v>40.200000000000003</v>
      </c>
      <c r="AK83" s="4">
        <v>40.835700000000003</v>
      </c>
      <c r="AL83" s="4">
        <v>100</v>
      </c>
      <c r="AM83" s="4">
        <v>67.893500000000003</v>
      </c>
      <c r="AN83" s="4">
        <v>60.597999999999999</v>
      </c>
      <c r="AO83" s="4">
        <v>62.795299999999997</v>
      </c>
      <c r="AP83" s="4">
        <v>68.201999999999998</v>
      </c>
      <c r="AQ83" s="4">
        <v>58.017600000000002</v>
      </c>
      <c r="AR83" s="4">
        <v>19.732700000000001</v>
      </c>
      <c r="AS83" s="4">
        <v>29.8581</v>
      </c>
      <c r="AT83" s="4">
        <v>29.802399999999999</v>
      </c>
      <c r="AU83" s="4">
        <v>50.248100000000001</v>
      </c>
      <c r="AV83" s="4">
        <v>12.5692</v>
      </c>
      <c r="AW83" s="4">
        <v>59.136899999999997</v>
      </c>
      <c r="AX83" s="4">
        <v>17.7193</v>
      </c>
      <c r="AY83" s="4">
        <v>9.0266000000000002</v>
      </c>
      <c r="AZ83" s="4">
        <v>29.538499999999999</v>
      </c>
      <c r="BA83" s="4">
        <v>17.083400000000001</v>
      </c>
      <c r="BB83" s="4">
        <v>17.838799999999999</v>
      </c>
      <c r="BC83" s="4">
        <v>30.544599999999999</v>
      </c>
      <c r="BD83" s="4">
        <v>71.880099999999999</v>
      </c>
      <c r="BE83" s="4">
        <v>85.162099999999995</v>
      </c>
      <c r="BF83" s="4">
        <v>32.927100000000003</v>
      </c>
      <c r="BG83" s="4">
        <v>8.6553000000000004</v>
      </c>
    </row>
    <row r="84" spans="1:59" x14ac:dyDescent="0.25">
      <c r="A84" s="3" t="s">
        <v>92</v>
      </c>
      <c r="B84" s="5">
        <v>1809.7600000351667</v>
      </c>
      <c r="C84" s="2" t="s">
        <v>16</v>
      </c>
      <c r="D84" s="2" t="s">
        <v>6</v>
      </c>
      <c r="E84" s="2" t="s">
        <v>6</v>
      </c>
      <c r="F84" s="2">
        <v>3</v>
      </c>
      <c r="G84" s="2">
        <v>11.5</v>
      </c>
      <c r="H84" s="4">
        <v>29.136800000000001</v>
      </c>
      <c r="I84" s="4">
        <v>67.531000000000006</v>
      </c>
      <c r="J84" s="4">
        <v>76.835599999999999</v>
      </c>
      <c r="K84" s="4">
        <v>33.307699999999997</v>
      </c>
      <c r="L84" s="4">
        <v>41.084099999999999</v>
      </c>
      <c r="M84" s="4">
        <v>37.773200000000003</v>
      </c>
      <c r="N84" s="4">
        <v>80.957899999999995</v>
      </c>
      <c r="O84" s="4">
        <v>27.863399999999999</v>
      </c>
      <c r="P84" s="4">
        <v>65.1511</v>
      </c>
      <c r="Q84" s="4">
        <v>15.4541</v>
      </c>
      <c r="R84" s="4">
        <v>23.155100000000001</v>
      </c>
      <c r="S84" s="4">
        <v>23.155100000000001</v>
      </c>
      <c r="T84" s="4">
        <v>0.91759999999999997</v>
      </c>
      <c r="U84" s="4">
        <v>46.025399999999998</v>
      </c>
      <c r="V84" s="4">
        <v>9.1677999999999997</v>
      </c>
      <c r="W84" s="4">
        <v>35.665500000000002</v>
      </c>
      <c r="X84" s="4">
        <v>60.324100000000001</v>
      </c>
      <c r="Y84" s="4">
        <v>37.394399999999997</v>
      </c>
      <c r="Z84" s="4">
        <v>71.057900000000004</v>
      </c>
      <c r="AA84" s="4">
        <v>25.526399999999999</v>
      </c>
      <c r="AB84" s="4">
        <v>40.112200000000001</v>
      </c>
      <c r="AC84" s="4">
        <v>26.021000000000001</v>
      </c>
      <c r="AD84" s="4">
        <v>93.703100000000006</v>
      </c>
      <c r="AE84" s="4">
        <v>85.059100000000001</v>
      </c>
      <c r="AF84" s="4">
        <v>76.992900000000006</v>
      </c>
      <c r="AG84" s="4">
        <v>42.273299999999999</v>
      </c>
      <c r="AH84" s="4">
        <v>48.823500000000003</v>
      </c>
      <c r="AI84" s="4">
        <v>32.421799999999998</v>
      </c>
      <c r="AJ84" s="4">
        <v>34.178800000000003</v>
      </c>
      <c r="AK84" s="4">
        <v>45.127000000000002</v>
      </c>
      <c r="AL84" s="4">
        <v>29.266100000000002</v>
      </c>
      <c r="AM84" s="4">
        <v>78.308099999999996</v>
      </c>
      <c r="AN84" s="4">
        <v>52.231400000000001</v>
      </c>
      <c r="AO84" s="4">
        <v>53.460500000000003</v>
      </c>
      <c r="AP84" s="4">
        <v>71.7714</v>
      </c>
      <c r="AQ84" s="4">
        <v>70.079300000000003</v>
      </c>
      <c r="AR84" s="4">
        <v>6.8330000000000002</v>
      </c>
      <c r="AS84" s="4">
        <v>60.462499999999999</v>
      </c>
      <c r="AT84" s="4">
        <v>32.001199999999997</v>
      </c>
      <c r="AU84" s="4">
        <v>49.989400000000003</v>
      </c>
      <c r="AV84" s="4">
        <v>77.129499999999993</v>
      </c>
      <c r="AW84" s="4">
        <v>67.147300000000001</v>
      </c>
      <c r="AX84" s="4">
        <v>34.9148</v>
      </c>
      <c r="AY84" s="4">
        <v>9.3743999999999996</v>
      </c>
      <c r="AZ84" s="4">
        <v>43.763599999999997</v>
      </c>
      <c r="BA84" s="4">
        <v>31.636700000000001</v>
      </c>
      <c r="BB84" s="4">
        <v>7.7828999999999997</v>
      </c>
      <c r="BC84" s="4">
        <v>35.319600000000001</v>
      </c>
      <c r="BD84" s="4">
        <v>33.047600000000003</v>
      </c>
      <c r="BE84" s="4">
        <v>63.520299999999999</v>
      </c>
      <c r="BF84" s="4">
        <v>5.8543000000000003</v>
      </c>
      <c r="BG84" s="4">
        <v>2.6669999999999998</v>
      </c>
    </row>
    <row r="85" spans="1:59" x14ac:dyDescent="0.25">
      <c r="A85" s="3" t="s">
        <v>93</v>
      </c>
      <c r="B85" s="5">
        <v>1856.589999999851</v>
      </c>
      <c r="C85" s="2" t="s">
        <v>16</v>
      </c>
      <c r="D85" s="2" t="s">
        <v>6</v>
      </c>
      <c r="E85" s="2" t="s">
        <v>6</v>
      </c>
      <c r="F85" s="2">
        <v>4</v>
      </c>
      <c r="G85" s="2">
        <v>12</v>
      </c>
      <c r="H85" s="4">
        <v>38.017000000000003</v>
      </c>
      <c r="I85" s="4">
        <v>29.478999999999999</v>
      </c>
      <c r="J85" s="4">
        <v>85.695400000000006</v>
      </c>
      <c r="K85" s="4">
        <v>10.668699999999999</v>
      </c>
      <c r="L85" s="4">
        <v>33.442900000000002</v>
      </c>
      <c r="M85" s="4">
        <v>95.8065</v>
      </c>
      <c r="N85" s="4">
        <v>23.3995</v>
      </c>
      <c r="O85" s="4">
        <v>44.123699999999999</v>
      </c>
      <c r="P85" s="4">
        <v>46.434199999999997</v>
      </c>
      <c r="Q85" s="4">
        <v>46.9009</v>
      </c>
      <c r="R85" s="4">
        <v>40.214500000000001</v>
      </c>
      <c r="S85" s="4">
        <v>40.214500000000001</v>
      </c>
      <c r="T85" s="4">
        <v>2.0335999999999999</v>
      </c>
      <c r="U85" s="4">
        <v>22.026900000000001</v>
      </c>
      <c r="V85" s="4">
        <v>40.777799999999999</v>
      </c>
      <c r="W85" s="4">
        <v>31.019200000000001</v>
      </c>
      <c r="X85" s="4">
        <v>25.084700000000002</v>
      </c>
      <c r="Y85" s="4">
        <v>50.657400000000003</v>
      </c>
      <c r="Z85" s="4">
        <v>41.150300000000001</v>
      </c>
      <c r="AA85" s="4">
        <v>6.1840999999999999</v>
      </c>
      <c r="AB85" s="4">
        <v>33.932899999999997</v>
      </c>
      <c r="AC85" s="4">
        <v>18.5168</v>
      </c>
      <c r="AD85" s="4">
        <v>38.298000000000002</v>
      </c>
      <c r="AE85" s="4">
        <v>33.7151</v>
      </c>
      <c r="AF85" s="4">
        <v>90.813400000000001</v>
      </c>
      <c r="AG85" s="4">
        <v>37.540199999999999</v>
      </c>
      <c r="AH85" s="4">
        <v>42.175800000000002</v>
      </c>
      <c r="AI85" s="4">
        <v>8.1948000000000008</v>
      </c>
      <c r="AJ85" s="4">
        <v>31.657399999999999</v>
      </c>
      <c r="AK85" s="4">
        <v>71.101500000000001</v>
      </c>
      <c r="AL85" s="4">
        <v>23.162299999999998</v>
      </c>
      <c r="AM85" s="4">
        <v>47.087499999999999</v>
      </c>
      <c r="AN85" s="4">
        <v>68.464500000000001</v>
      </c>
      <c r="AO85" s="4">
        <v>16.8369</v>
      </c>
      <c r="AP85" s="4">
        <v>100</v>
      </c>
      <c r="AQ85" s="4">
        <v>86.475899999999996</v>
      </c>
      <c r="AR85" s="4">
        <v>12.167999999999999</v>
      </c>
      <c r="AS85" s="4">
        <v>38.107199999999999</v>
      </c>
      <c r="AT85" s="4">
        <v>18.9556</v>
      </c>
      <c r="AU85" s="4">
        <v>28.5748</v>
      </c>
      <c r="AV85" s="4">
        <v>4.9725000000000001</v>
      </c>
      <c r="AW85" s="4">
        <v>83.936899999999994</v>
      </c>
      <c r="AX85" s="4">
        <v>37.475299999999997</v>
      </c>
      <c r="AY85" s="4">
        <v>4.8949999999999996</v>
      </c>
      <c r="AZ85" s="4">
        <v>19.391999999999999</v>
      </c>
      <c r="BA85" s="4">
        <v>73.0501</v>
      </c>
      <c r="BB85" s="4">
        <v>11.5916</v>
      </c>
      <c r="BC85" s="4">
        <v>36.088900000000002</v>
      </c>
      <c r="BD85" s="4">
        <v>54.1798</v>
      </c>
      <c r="BE85" s="4">
        <v>48.250399999999999</v>
      </c>
      <c r="BF85" s="4">
        <v>56.83</v>
      </c>
      <c r="BG85" s="4">
        <v>68.823300000000003</v>
      </c>
    </row>
    <row r="86" spans="1:59" x14ac:dyDescent="0.25">
      <c r="A86" s="3" t="s">
        <v>94</v>
      </c>
      <c r="B86" s="5">
        <v>1529.0100000053644</v>
      </c>
      <c r="C86" s="2" t="s">
        <v>16</v>
      </c>
      <c r="D86" s="2" t="s">
        <v>8</v>
      </c>
      <c r="E86" s="2" t="s">
        <v>8</v>
      </c>
      <c r="F86" s="2">
        <v>1</v>
      </c>
      <c r="G86" s="2">
        <v>15</v>
      </c>
      <c r="H86" s="4">
        <v>45.588299999999997</v>
      </c>
      <c r="I86" s="4">
        <v>42.244100000000003</v>
      </c>
      <c r="J86" s="4">
        <v>66.577299999999994</v>
      </c>
      <c r="K86" s="4">
        <v>26.524699999999999</v>
      </c>
      <c r="L86" s="4">
        <v>40.156799999999997</v>
      </c>
      <c r="M86" s="4">
        <v>57.6205</v>
      </c>
      <c r="N86" s="4">
        <v>68.822800000000001</v>
      </c>
      <c r="O86" s="4">
        <v>36.564300000000003</v>
      </c>
      <c r="P86" s="4">
        <v>58.146099999999997</v>
      </c>
      <c r="Q86" s="4">
        <v>25.8337</v>
      </c>
      <c r="R86" s="4">
        <v>27.785699999999999</v>
      </c>
      <c r="S86" s="4">
        <v>27.785699999999999</v>
      </c>
      <c r="T86" s="4">
        <v>0.95040000000000002</v>
      </c>
      <c r="U86" s="4">
        <v>52.395600000000002</v>
      </c>
      <c r="V86" s="4">
        <v>14.509</v>
      </c>
      <c r="W86" s="4">
        <v>29.146999999999998</v>
      </c>
      <c r="X86" s="4">
        <v>48.632399999999997</v>
      </c>
      <c r="Y86" s="4">
        <v>41.690800000000003</v>
      </c>
      <c r="Z86" s="4">
        <v>18.191299999999998</v>
      </c>
      <c r="AA86" s="4">
        <v>12.798500000000001</v>
      </c>
      <c r="AB86" s="4">
        <v>23.418900000000001</v>
      </c>
      <c r="AC86" s="4">
        <v>89.696700000000007</v>
      </c>
      <c r="AD86" s="4">
        <v>84.983500000000006</v>
      </c>
      <c r="AE86" s="4">
        <v>80.517700000000005</v>
      </c>
      <c r="AF86" s="4">
        <v>80.045199999999994</v>
      </c>
      <c r="AG86" s="4">
        <v>24.0334</v>
      </c>
      <c r="AH86" s="4">
        <v>22.224499999999999</v>
      </c>
      <c r="AI86" s="4">
        <v>16.096399999999999</v>
      </c>
      <c r="AJ86" s="4">
        <v>19.746400000000001</v>
      </c>
      <c r="AK86" s="4">
        <v>44.060699999999997</v>
      </c>
      <c r="AL86" s="4">
        <v>47.338099999999997</v>
      </c>
      <c r="AM86" s="4">
        <v>72.719800000000006</v>
      </c>
      <c r="AN86" s="4">
        <v>68.807400000000001</v>
      </c>
      <c r="AO86" s="4">
        <v>100</v>
      </c>
      <c r="AP86" s="4">
        <v>63.628399999999999</v>
      </c>
      <c r="AQ86" s="4">
        <v>87.061599999999999</v>
      </c>
      <c r="AR86" s="4">
        <v>19.941299999999998</v>
      </c>
      <c r="AS86" s="4">
        <v>29.932300000000001</v>
      </c>
      <c r="AT86" s="4">
        <v>9.6282999999999994</v>
      </c>
      <c r="AU86" s="4">
        <v>39.1297</v>
      </c>
      <c r="AV86" s="4">
        <v>27.359300000000001</v>
      </c>
      <c r="AW86" s="4">
        <v>78.851200000000006</v>
      </c>
      <c r="AX86" s="4">
        <v>29.519100000000002</v>
      </c>
      <c r="AY86" s="4">
        <v>13.6182</v>
      </c>
      <c r="AZ86" s="4">
        <v>62.624699999999997</v>
      </c>
      <c r="BA86" s="4">
        <v>32.919499999999999</v>
      </c>
      <c r="BB86" s="4">
        <v>8.8411000000000008</v>
      </c>
      <c r="BC86" s="4">
        <v>29.441800000000001</v>
      </c>
      <c r="BD86" s="4">
        <v>40.222200000000001</v>
      </c>
      <c r="BE86" s="4">
        <v>82.082400000000007</v>
      </c>
      <c r="BF86" s="4">
        <v>31.214700000000001</v>
      </c>
      <c r="BG86" s="4">
        <v>11.444599999999999</v>
      </c>
    </row>
    <row r="87" spans="1:59" x14ac:dyDescent="0.25">
      <c r="A87" s="3" t="s">
        <v>95</v>
      </c>
      <c r="B87" s="5">
        <v>561.78000004962087</v>
      </c>
      <c r="C87" s="2" t="s">
        <v>16</v>
      </c>
      <c r="D87" s="2" t="s">
        <v>8</v>
      </c>
      <c r="E87" s="2" t="s">
        <v>8</v>
      </c>
      <c r="F87" s="2">
        <v>3</v>
      </c>
      <c r="G87" s="2">
        <v>12.7</v>
      </c>
      <c r="H87" s="4">
        <v>23.734500000000001</v>
      </c>
      <c r="I87" s="4">
        <v>40.899900000000002</v>
      </c>
      <c r="J87" s="4">
        <v>52.249099999999999</v>
      </c>
      <c r="K87" s="4">
        <v>24.635899999999999</v>
      </c>
      <c r="L87" s="4">
        <v>24.245100000000001</v>
      </c>
      <c r="M87" s="4">
        <v>42.729199999999999</v>
      </c>
      <c r="N87" s="4">
        <v>37.451900000000002</v>
      </c>
      <c r="O87" s="4">
        <v>32.985100000000003</v>
      </c>
      <c r="P87" s="4">
        <v>70.315100000000001</v>
      </c>
      <c r="Q87" s="4">
        <v>26.517399999999999</v>
      </c>
      <c r="R87" s="4">
        <v>26.3443</v>
      </c>
      <c r="S87" s="4">
        <v>26.3443</v>
      </c>
      <c r="T87" s="4">
        <v>1.8694999999999999</v>
      </c>
      <c r="U87" s="4">
        <v>44.853700000000003</v>
      </c>
      <c r="V87" s="4">
        <v>27.391500000000001</v>
      </c>
      <c r="W87" s="4">
        <v>39.952300000000001</v>
      </c>
      <c r="X87" s="4">
        <v>44.2348</v>
      </c>
      <c r="Y87" s="4">
        <v>50.375799999999998</v>
      </c>
      <c r="Z87" s="4">
        <v>57.760300000000001</v>
      </c>
      <c r="AA87" s="4">
        <v>30.1236</v>
      </c>
      <c r="AB87" s="4">
        <v>23.2349</v>
      </c>
      <c r="AC87" s="4">
        <v>45.893099999999997</v>
      </c>
      <c r="AD87" s="4">
        <v>51.028599999999997</v>
      </c>
      <c r="AE87" s="4">
        <v>47.7181</v>
      </c>
      <c r="AF87" s="4">
        <v>76.704899999999995</v>
      </c>
      <c r="AG87" s="4">
        <v>61.7911</v>
      </c>
      <c r="AH87" s="4">
        <v>44.129300000000001</v>
      </c>
      <c r="AI87" s="4">
        <v>31.294599999999999</v>
      </c>
      <c r="AJ87" s="4">
        <v>30.107399999999998</v>
      </c>
      <c r="AK87" s="4">
        <v>73.422700000000006</v>
      </c>
      <c r="AL87" s="4">
        <v>25.670300000000001</v>
      </c>
      <c r="AM87" s="4">
        <v>66.933099999999996</v>
      </c>
      <c r="AN87" s="4">
        <v>46.312899999999999</v>
      </c>
      <c r="AO87" s="4">
        <v>58.3996</v>
      </c>
      <c r="AP87" s="4">
        <v>51.738300000000002</v>
      </c>
      <c r="AQ87" s="4">
        <v>68.827100000000002</v>
      </c>
      <c r="AR87" s="4">
        <v>6.2865000000000002</v>
      </c>
      <c r="AS87" s="4">
        <v>32.659500000000001</v>
      </c>
      <c r="AT87" s="4">
        <v>11.537599999999999</v>
      </c>
      <c r="AU87" s="4">
        <v>33.676900000000003</v>
      </c>
      <c r="AV87" s="4">
        <v>17.1678</v>
      </c>
      <c r="AW87" s="4">
        <v>67.616500000000002</v>
      </c>
      <c r="AX87" s="4">
        <v>19.953299999999999</v>
      </c>
      <c r="AY87" s="4">
        <v>10.0573</v>
      </c>
      <c r="AZ87" s="4">
        <v>18.475300000000001</v>
      </c>
      <c r="BA87" s="4">
        <v>52.71</v>
      </c>
      <c r="BB87" s="4">
        <v>14.3093</v>
      </c>
      <c r="BC87" s="4">
        <v>28.891500000000001</v>
      </c>
      <c r="BD87" s="4">
        <v>44.0413</v>
      </c>
      <c r="BE87" s="4">
        <v>74.869</v>
      </c>
      <c r="BF87" s="4">
        <v>65.917100000000005</v>
      </c>
      <c r="BG87" s="4">
        <v>58.2485</v>
      </c>
    </row>
    <row r="88" spans="1:59" x14ac:dyDescent="0.25">
      <c r="A88" s="3" t="s">
        <v>96</v>
      </c>
      <c r="B88" s="5">
        <v>1684.9900000356138</v>
      </c>
      <c r="C88" s="2" t="s">
        <v>16</v>
      </c>
      <c r="D88" s="2" t="s">
        <v>8</v>
      </c>
      <c r="E88" s="2" t="s">
        <v>8</v>
      </c>
      <c r="F88" s="2">
        <v>4</v>
      </c>
      <c r="G88" s="2">
        <v>7.5</v>
      </c>
      <c r="H88" s="4">
        <v>17.218499999999999</v>
      </c>
      <c r="I88" s="4">
        <v>36.289499999999997</v>
      </c>
      <c r="J88" s="4">
        <v>70.732299999999995</v>
      </c>
      <c r="K88" s="4">
        <v>18.448599999999999</v>
      </c>
      <c r="L88" s="4">
        <v>31.615200000000002</v>
      </c>
      <c r="M88" s="4">
        <v>44.843499999999999</v>
      </c>
      <c r="N88" s="4">
        <v>35.083100000000002</v>
      </c>
      <c r="O88" s="4">
        <v>19.3612</v>
      </c>
      <c r="P88" s="4">
        <v>67.476399999999998</v>
      </c>
      <c r="Q88" s="4">
        <v>16.625399999999999</v>
      </c>
      <c r="R88" s="4">
        <v>17.431999999999999</v>
      </c>
      <c r="S88" s="4">
        <v>17.435099999999998</v>
      </c>
      <c r="T88" s="4">
        <v>0.75270000000000004</v>
      </c>
      <c r="U88" s="4">
        <v>24.7639</v>
      </c>
      <c r="V88" s="4">
        <v>9.6920999999999999</v>
      </c>
      <c r="W88" s="4">
        <v>35.005299999999998</v>
      </c>
      <c r="X88" s="4">
        <v>36.569200000000002</v>
      </c>
      <c r="Y88" s="4">
        <v>27.541799999999999</v>
      </c>
      <c r="Z88" s="4">
        <v>95.483199999999997</v>
      </c>
      <c r="AA88" s="4">
        <v>22.602499999999999</v>
      </c>
      <c r="AB88" s="4">
        <v>29.642299999999999</v>
      </c>
      <c r="AC88" s="4">
        <v>9.9589999999999996</v>
      </c>
      <c r="AD88" s="4">
        <v>44.220599999999997</v>
      </c>
      <c r="AE88" s="4">
        <v>50.896500000000003</v>
      </c>
      <c r="AF88" s="4">
        <v>81.888900000000007</v>
      </c>
      <c r="AG88" s="4">
        <v>99.927700000000002</v>
      </c>
      <c r="AH88" s="4">
        <v>100</v>
      </c>
      <c r="AI88" s="4">
        <v>34.363999999999997</v>
      </c>
      <c r="AJ88" s="4">
        <v>46.170699999999997</v>
      </c>
      <c r="AK88" s="4">
        <v>42.899500000000003</v>
      </c>
      <c r="AL88" s="4">
        <v>21.814900000000002</v>
      </c>
      <c r="AM88" s="4">
        <v>71.926900000000003</v>
      </c>
      <c r="AN88" s="4">
        <v>61.164000000000001</v>
      </c>
      <c r="AO88" s="4">
        <v>30.785299999999999</v>
      </c>
      <c r="AP88" s="4">
        <v>57.061</v>
      </c>
      <c r="AQ88" s="4">
        <v>62.422400000000003</v>
      </c>
      <c r="AR88" s="4">
        <v>14.992599999999999</v>
      </c>
      <c r="AS88" s="4">
        <v>37.833500000000001</v>
      </c>
      <c r="AT88" s="4">
        <v>11.925599999999999</v>
      </c>
      <c r="AU88" s="4">
        <v>53.1404</v>
      </c>
      <c r="AV88" s="4">
        <v>34.492600000000003</v>
      </c>
      <c r="AW88" s="4">
        <v>74.5715</v>
      </c>
      <c r="AX88" s="4">
        <v>23.060500000000001</v>
      </c>
      <c r="AY88" s="4">
        <v>15.904299999999999</v>
      </c>
      <c r="AZ88" s="4">
        <v>7.4016000000000002</v>
      </c>
      <c r="BA88" s="4">
        <v>18.6142</v>
      </c>
      <c r="BB88" s="4">
        <v>8.5914999999999999</v>
      </c>
      <c r="BC88" s="4">
        <v>39.391500000000001</v>
      </c>
      <c r="BD88" s="4">
        <v>66.114599999999996</v>
      </c>
      <c r="BE88" s="4">
        <v>56.572200000000002</v>
      </c>
      <c r="BF88" s="4">
        <v>47.940800000000003</v>
      </c>
      <c r="BG88" s="4">
        <v>50.628399999999999</v>
      </c>
    </row>
    <row r="89" spans="1:59" x14ac:dyDescent="0.25">
      <c r="A89" s="3" t="s">
        <v>97</v>
      </c>
      <c r="B89" s="5">
        <v>1653.8499999605119</v>
      </c>
      <c r="C89" s="2" t="s">
        <v>16</v>
      </c>
      <c r="D89" s="2" t="s">
        <v>16</v>
      </c>
      <c r="E89" s="2" t="s">
        <v>10</v>
      </c>
      <c r="F89" s="2">
        <v>1</v>
      </c>
      <c r="G89" s="2">
        <v>11.6</v>
      </c>
      <c r="H89" s="4">
        <v>13.0162</v>
      </c>
      <c r="I89" s="4">
        <v>37.664400000000001</v>
      </c>
      <c r="J89" s="4">
        <v>100</v>
      </c>
      <c r="K89" s="4">
        <v>42.507800000000003</v>
      </c>
      <c r="L89" s="4">
        <v>44.385800000000003</v>
      </c>
      <c r="M89" s="4">
        <v>50.270200000000003</v>
      </c>
      <c r="N89" s="4">
        <v>100</v>
      </c>
      <c r="O89" s="4">
        <v>14.3582</v>
      </c>
      <c r="P89" s="4">
        <v>64.257400000000004</v>
      </c>
      <c r="Q89" s="4">
        <v>23.4133</v>
      </c>
      <c r="R89" s="4">
        <v>20.237200000000001</v>
      </c>
      <c r="S89" s="4">
        <v>20.2395</v>
      </c>
      <c r="T89" s="4">
        <v>1.3596999999999999</v>
      </c>
      <c r="U89" s="4">
        <v>64.920900000000003</v>
      </c>
      <c r="V89" s="4">
        <v>6.9053000000000004</v>
      </c>
      <c r="W89" s="4">
        <v>33.528700000000001</v>
      </c>
      <c r="X89" s="4">
        <v>32.487499999999997</v>
      </c>
      <c r="Y89" s="4">
        <v>25.173999999999999</v>
      </c>
      <c r="Z89" s="4">
        <v>100</v>
      </c>
      <c r="AA89" s="4">
        <v>63.322800000000001</v>
      </c>
      <c r="AB89" s="4">
        <v>42.6599</v>
      </c>
      <c r="AC89" s="4">
        <v>30.957699999999999</v>
      </c>
      <c r="AD89" s="4">
        <v>59.558799999999998</v>
      </c>
      <c r="AE89" s="4">
        <v>54.764299999999999</v>
      </c>
      <c r="AF89" s="4">
        <v>88.431200000000004</v>
      </c>
      <c r="AG89" s="4">
        <v>79.933999999999997</v>
      </c>
      <c r="AH89" s="4">
        <v>84.786900000000003</v>
      </c>
      <c r="AI89" s="4">
        <v>100</v>
      </c>
      <c r="AJ89" s="4">
        <v>49.302199999999999</v>
      </c>
      <c r="AK89" s="4">
        <v>26.523299999999999</v>
      </c>
      <c r="AL89" s="4">
        <v>31.104800000000001</v>
      </c>
      <c r="AM89" s="4">
        <v>68.461100000000002</v>
      </c>
      <c r="AN89" s="4">
        <v>51.077199999999998</v>
      </c>
      <c r="AO89" s="4">
        <v>69.560599999999994</v>
      </c>
      <c r="AP89" s="4">
        <v>61.798299999999998</v>
      </c>
      <c r="AQ89" s="4">
        <v>55.926200000000001</v>
      </c>
      <c r="AR89" s="4">
        <v>11.141299999999999</v>
      </c>
      <c r="AS89" s="4">
        <v>31.4344</v>
      </c>
      <c r="AT89" s="4">
        <v>18.105</v>
      </c>
      <c r="AU89" s="4">
        <v>65.958100000000002</v>
      </c>
      <c r="AV89" s="4">
        <v>13.411899999999999</v>
      </c>
      <c r="AW89" s="4">
        <v>71.417500000000004</v>
      </c>
      <c r="AX89" s="4">
        <v>59.938800000000001</v>
      </c>
      <c r="AY89" s="4">
        <v>41.107300000000002</v>
      </c>
      <c r="AZ89" s="4">
        <v>14.136699999999999</v>
      </c>
      <c r="BA89" s="4">
        <v>22.421500000000002</v>
      </c>
      <c r="BB89" s="4">
        <v>12.486000000000001</v>
      </c>
      <c r="BC89" s="4">
        <v>42.297699999999999</v>
      </c>
      <c r="BD89" s="4">
        <v>52.819299999999998</v>
      </c>
      <c r="BE89" s="4">
        <v>66.698300000000003</v>
      </c>
      <c r="BF89" s="4">
        <v>51.511000000000003</v>
      </c>
      <c r="BG89" s="4">
        <v>17.636500000000002</v>
      </c>
    </row>
    <row r="90" spans="1:59" x14ac:dyDescent="0.25">
      <c r="A90" s="3" t="s">
        <v>98</v>
      </c>
      <c r="B90" s="5">
        <v>2058.6200000345707</v>
      </c>
      <c r="C90" s="2" t="s">
        <v>16</v>
      </c>
      <c r="D90" s="2" t="s">
        <v>16</v>
      </c>
      <c r="E90" s="2" t="s">
        <v>16</v>
      </c>
      <c r="F90" s="2">
        <v>2</v>
      </c>
      <c r="G90" s="2">
        <v>12</v>
      </c>
      <c r="H90" s="4">
        <v>19.359100000000002</v>
      </c>
      <c r="I90" s="4">
        <v>62.081499999999998</v>
      </c>
      <c r="J90" s="4">
        <v>81.378600000000006</v>
      </c>
      <c r="K90" s="4">
        <v>42.510100000000001</v>
      </c>
      <c r="L90" s="4">
        <v>36.955399999999997</v>
      </c>
      <c r="M90" s="4">
        <v>40.272199999999998</v>
      </c>
      <c r="N90" s="4">
        <v>74.350099999999998</v>
      </c>
      <c r="O90" s="4">
        <v>20.321100000000001</v>
      </c>
      <c r="P90" s="4">
        <v>45.277299999999997</v>
      </c>
      <c r="Q90" s="4">
        <v>11.016500000000001</v>
      </c>
      <c r="R90" s="4">
        <v>15.3172</v>
      </c>
      <c r="S90" s="4">
        <v>15.324</v>
      </c>
      <c r="T90" s="4">
        <v>1.381</v>
      </c>
      <c r="U90" s="4">
        <v>65.856800000000007</v>
      </c>
      <c r="V90" s="4">
        <v>4.9565000000000001</v>
      </c>
      <c r="W90" s="4">
        <v>57.129399999999997</v>
      </c>
      <c r="X90" s="4">
        <v>46.476100000000002</v>
      </c>
      <c r="Y90" s="4">
        <v>22.258700000000001</v>
      </c>
      <c r="Z90" s="4">
        <v>40.110100000000003</v>
      </c>
      <c r="AA90" s="4">
        <v>16.576599999999999</v>
      </c>
      <c r="AB90" s="4">
        <v>29.5031</v>
      </c>
      <c r="AC90" s="4">
        <v>36.093000000000004</v>
      </c>
      <c r="AD90" s="4">
        <v>53.388800000000003</v>
      </c>
      <c r="AE90" s="4">
        <v>53.012599999999999</v>
      </c>
      <c r="AF90" s="4">
        <v>73.715199999999996</v>
      </c>
      <c r="AG90" s="4">
        <v>46.064100000000003</v>
      </c>
      <c r="AH90" s="4">
        <v>37.286499999999997</v>
      </c>
      <c r="AI90" s="4">
        <v>26.8947</v>
      </c>
      <c r="AJ90" s="4">
        <v>38.7819</v>
      </c>
      <c r="AK90" s="4">
        <v>41.7164</v>
      </c>
      <c r="AL90" s="4">
        <v>35.314</v>
      </c>
      <c r="AM90" s="4">
        <v>69.470399999999998</v>
      </c>
      <c r="AN90" s="4">
        <v>51.708100000000002</v>
      </c>
      <c r="AO90" s="4">
        <v>67.328900000000004</v>
      </c>
      <c r="AP90" s="4">
        <v>69.085899999999995</v>
      </c>
      <c r="AQ90" s="4">
        <v>62.778300000000002</v>
      </c>
      <c r="AR90" s="4">
        <v>6.3597000000000001</v>
      </c>
      <c r="AS90" s="4">
        <v>45.291699999999999</v>
      </c>
      <c r="AT90" s="4">
        <v>16.055299999999999</v>
      </c>
      <c r="AU90" s="4">
        <v>39.584699999999998</v>
      </c>
      <c r="AV90" s="4">
        <v>45.283099999999997</v>
      </c>
      <c r="AW90" s="4">
        <v>66.082700000000003</v>
      </c>
      <c r="AX90" s="4">
        <v>35.281500000000001</v>
      </c>
      <c r="AY90" s="4">
        <v>9.2186000000000003</v>
      </c>
      <c r="AZ90" s="4">
        <v>54.249699999999997</v>
      </c>
      <c r="BA90" s="4">
        <v>28.872399999999999</v>
      </c>
      <c r="BB90" s="4">
        <v>9.1593</v>
      </c>
      <c r="BC90" s="4">
        <v>52.500900000000001</v>
      </c>
      <c r="BD90" s="4">
        <v>39.221699999999998</v>
      </c>
      <c r="BE90" s="4">
        <v>57.557600000000001</v>
      </c>
      <c r="BF90" s="4">
        <v>71.589799999999997</v>
      </c>
      <c r="BG90" s="4">
        <v>50.255200000000002</v>
      </c>
    </row>
    <row r="91" spans="1:59" x14ac:dyDescent="0.25">
      <c r="A91" s="3" t="s">
        <v>99</v>
      </c>
      <c r="B91" s="5">
        <v>171.87999995425344</v>
      </c>
      <c r="C91" s="2" t="s">
        <v>16</v>
      </c>
      <c r="D91" s="2" t="s">
        <v>16</v>
      </c>
      <c r="E91" s="2" t="s">
        <v>16</v>
      </c>
      <c r="F91" s="2">
        <v>3</v>
      </c>
      <c r="G91" s="2">
        <v>12.3</v>
      </c>
      <c r="H91" s="4">
        <v>12.970499999999999</v>
      </c>
      <c r="I91" s="4">
        <v>24.6191</v>
      </c>
      <c r="J91" s="4">
        <v>50.316499999999998</v>
      </c>
      <c r="K91" s="4">
        <v>21.303999999999998</v>
      </c>
      <c r="L91" s="4">
        <v>32.892899999999997</v>
      </c>
      <c r="M91" s="4">
        <v>35.807299999999998</v>
      </c>
      <c r="N91" s="4">
        <v>29.626300000000001</v>
      </c>
      <c r="O91" s="4">
        <v>28.828099999999999</v>
      </c>
      <c r="P91" s="4">
        <v>57.409100000000002</v>
      </c>
      <c r="Q91" s="4">
        <v>17.472799999999999</v>
      </c>
      <c r="R91" s="4">
        <v>15.7659</v>
      </c>
      <c r="S91" s="4">
        <v>15.7722</v>
      </c>
      <c r="T91" s="4">
        <v>1.7254</v>
      </c>
      <c r="U91" s="4">
        <v>39.691899999999997</v>
      </c>
      <c r="V91" s="4">
        <v>13.530200000000001</v>
      </c>
      <c r="W91" s="4">
        <v>61.419800000000002</v>
      </c>
      <c r="X91" s="4">
        <v>58.914499999999997</v>
      </c>
      <c r="Y91" s="4">
        <v>43.819699999999997</v>
      </c>
      <c r="Z91" s="4">
        <v>64.715400000000002</v>
      </c>
      <c r="AA91" s="4">
        <v>18.9163</v>
      </c>
      <c r="AB91" s="4">
        <v>26.0562</v>
      </c>
      <c r="AC91" s="4">
        <v>66.780900000000003</v>
      </c>
      <c r="AD91" s="4">
        <v>53.292000000000002</v>
      </c>
      <c r="AE91" s="4">
        <v>49.787799999999997</v>
      </c>
      <c r="AF91" s="4">
        <v>94.915800000000004</v>
      </c>
      <c r="AG91" s="4">
        <v>56.808100000000003</v>
      </c>
      <c r="AH91" s="4">
        <v>50.098799999999997</v>
      </c>
      <c r="AI91" s="4">
        <v>28.254200000000001</v>
      </c>
      <c r="AJ91" s="4">
        <v>54.014600000000002</v>
      </c>
      <c r="AK91" s="4">
        <v>52.276499999999999</v>
      </c>
      <c r="AL91" s="4">
        <v>31.750399999999999</v>
      </c>
      <c r="AM91" s="4">
        <v>66.653300000000002</v>
      </c>
      <c r="AN91" s="4">
        <v>38.026899999999998</v>
      </c>
      <c r="AO91" s="4">
        <v>37.800600000000003</v>
      </c>
      <c r="AP91" s="4">
        <v>38.157699999999998</v>
      </c>
      <c r="AQ91" s="4">
        <v>54.201300000000003</v>
      </c>
      <c r="AR91" s="4">
        <v>4.4238999999999997</v>
      </c>
      <c r="AS91" s="4">
        <v>27.0853</v>
      </c>
      <c r="AT91" s="4">
        <v>9.4217999999999993</v>
      </c>
      <c r="AU91" s="4">
        <v>31.421299999999999</v>
      </c>
      <c r="AV91" s="4">
        <v>17.035699999999999</v>
      </c>
      <c r="AW91" s="4">
        <v>70.524799999999999</v>
      </c>
      <c r="AX91" s="4">
        <v>52.203699999999998</v>
      </c>
      <c r="AY91" s="4">
        <v>4.4320000000000004</v>
      </c>
      <c r="AZ91" s="4">
        <v>42.110500000000002</v>
      </c>
      <c r="BA91" s="4">
        <v>38.751199999999997</v>
      </c>
      <c r="BB91" s="4">
        <v>7.3472</v>
      </c>
      <c r="BC91" s="4">
        <v>23.572299999999998</v>
      </c>
      <c r="BD91" s="4">
        <v>49.824599999999997</v>
      </c>
      <c r="BE91" s="4">
        <v>82.871799999999993</v>
      </c>
      <c r="BF91" s="4">
        <v>77.363600000000005</v>
      </c>
      <c r="BG91" s="4">
        <v>78.58</v>
      </c>
    </row>
    <row r="92" spans="1:59" x14ac:dyDescent="0.25">
      <c r="A92" s="3" t="s">
        <v>100</v>
      </c>
      <c r="B92" s="5">
        <v>1622.7400000579655</v>
      </c>
      <c r="C92" s="2" t="s">
        <v>16</v>
      </c>
      <c r="D92" s="2" t="s">
        <v>16</v>
      </c>
      <c r="E92" s="2" t="s">
        <v>16</v>
      </c>
      <c r="F92" s="2">
        <v>4</v>
      </c>
      <c r="G92" s="2">
        <v>13.3</v>
      </c>
      <c r="H92" s="4">
        <v>19.0685</v>
      </c>
      <c r="I92" s="4">
        <v>35.6004</v>
      </c>
      <c r="J92" s="4">
        <v>41.983899999999998</v>
      </c>
      <c r="K92" s="4">
        <v>49.105699999999999</v>
      </c>
      <c r="L92" s="4">
        <v>23.368400000000001</v>
      </c>
      <c r="M92" s="4">
        <v>39.600499999999997</v>
      </c>
      <c r="N92" s="4">
        <v>61.618899999999996</v>
      </c>
      <c r="O92" s="4">
        <v>17.7639</v>
      </c>
      <c r="P92" s="4">
        <v>41.118699999999997</v>
      </c>
      <c r="Q92" s="4">
        <v>10.593299999999999</v>
      </c>
      <c r="R92" s="4">
        <v>14.7598</v>
      </c>
      <c r="S92" s="4">
        <v>14.761699999999999</v>
      </c>
      <c r="T92" s="4">
        <v>1.8747</v>
      </c>
      <c r="U92" s="4">
        <v>46.793599999999998</v>
      </c>
      <c r="V92" s="4">
        <v>9.9007000000000005</v>
      </c>
      <c r="W92" s="4">
        <v>71.5458</v>
      </c>
      <c r="X92" s="4">
        <v>43.201099999999997</v>
      </c>
      <c r="Y92" s="4">
        <v>31.752500000000001</v>
      </c>
      <c r="Z92" s="4">
        <v>63.768500000000003</v>
      </c>
      <c r="AA92" s="4">
        <v>12.3592</v>
      </c>
      <c r="AB92" s="4">
        <v>34.375700000000002</v>
      </c>
      <c r="AC92" s="4">
        <v>18.875900000000001</v>
      </c>
      <c r="AD92" s="4">
        <v>81.984800000000007</v>
      </c>
      <c r="AE92" s="4">
        <v>72.105099999999993</v>
      </c>
      <c r="AF92" s="4">
        <v>85.385999999999996</v>
      </c>
      <c r="AG92" s="4">
        <v>52.046100000000003</v>
      </c>
      <c r="AH92" s="4">
        <v>48.153500000000001</v>
      </c>
      <c r="AI92" s="4">
        <v>17</v>
      </c>
      <c r="AJ92" s="4">
        <v>48.895800000000001</v>
      </c>
      <c r="AK92" s="4">
        <v>71.125699999999995</v>
      </c>
      <c r="AL92" s="4">
        <v>26.777899999999999</v>
      </c>
      <c r="AM92" s="4">
        <v>75.361000000000004</v>
      </c>
      <c r="AN92" s="4">
        <v>57.7318</v>
      </c>
      <c r="AO92" s="4">
        <v>43.825400000000002</v>
      </c>
      <c r="AP92" s="4">
        <v>65.772099999999995</v>
      </c>
      <c r="AQ92" s="4">
        <v>73.088800000000006</v>
      </c>
      <c r="AR92" s="4">
        <v>14.3825</v>
      </c>
      <c r="AS92" s="4">
        <v>36.948399999999999</v>
      </c>
      <c r="AT92" s="4">
        <v>28.440799999999999</v>
      </c>
      <c r="AU92" s="4">
        <v>54.303600000000003</v>
      </c>
      <c r="AV92" s="4">
        <v>12.833</v>
      </c>
      <c r="AW92" s="4">
        <v>71.685900000000004</v>
      </c>
      <c r="AX92" s="4">
        <v>37.368299999999998</v>
      </c>
      <c r="AY92" s="4">
        <v>8.8391000000000002</v>
      </c>
      <c r="AZ92" s="4">
        <v>54.475200000000001</v>
      </c>
      <c r="BA92" s="4">
        <v>69.333600000000004</v>
      </c>
      <c r="BB92" s="4">
        <v>36.626600000000003</v>
      </c>
      <c r="BC92" s="4">
        <v>43.206299999999999</v>
      </c>
      <c r="BD92" s="4">
        <v>65.980900000000005</v>
      </c>
      <c r="BE92" s="4">
        <v>79.401700000000005</v>
      </c>
      <c r="BF92" s="4">
        <v>35.212200000000003</v>
      </c>
      <c r="BG92" s="4">
        <v>15.586499999999999</v>
      </c>
    </row>
    <row r="93" spans="1:59" x14ac:dyDescent="0.25">
      <c r="A93" s="3" t="s">
        <v>101</v>
      </c>
      <c r="B93" s="5">
        <v>2229.1099999845028</v>
      </c>
      <c r="C93" s="2" t="s">
        <v>16</v>
      </c>
      <c r="D93" s="2" t="s">
        <v>12</v>
      </c>
      <c r="E93" s="2" t="s">
        <v>12</v>
      </c>
      <c r="F93" s="2">
        <v>1</v>
      </c>
      <c r="G93" s="2">
        <v>9</v>
      </c>
      <c r="H93" s="4">
        <v>23.466100000000001</v>
      </c>
      <c r="I93" s="4">
        <v>39.7791</v>
      </c>
      <c r="J93" s="4">
        <v>90.951999999999998</v>
      </c>
      <c r="K93" s="4">
        <v>11.8873</v>
      </c>
      <c r="L93" s="4">
        <v>100</v>
      </c>
      <c r="M93" s="4">
        <v>54.620800000000003</v>
      </c>
      <c r="N93" s="4">
        <v>58.010800000000003</v>
      </c>
      <c r="O93" s="4">
        <v>36.256799999999998</v>
      </c>
      <c r="P93" s="4">
        <v>25.044699999999999</v>
      </c>
      <c r="Q93" s="4">
        <v>15.976800000000001</v>
      </c>
      <c r="R93" s="4">
        <v>30.0151</v>
      </c>
      <c r="S93" s="4">
        <v>30.0151</v>
      </c>
      <c r="T93" s="4">
        <v>1.4885999999999999</v>
      </c>
      <c r="U93" s="4">
        <v>38.005499999999998</v>
      </c>
      <c r="V93" s="4">
        <v>13.038600000000001</v>
      </c>
      <c r="W93" s="4">
        <v>36.070099999999996</v>
      </c>
      <c r="X93" s="4">
        <v>27.653099999999998</v>
      </c>
      <c r="Y93" s="4">
        <v>38.357300000000002</v>
      </c>
      <c r="Z93" s="4">
        <v>23.023099999999999</v>
      </c>
      <c r="AA93" s="4">
        <v>5.8352000000000004</v>
      </c>
      <c r="AB93" s="4">
        <v>31.866599999999998</v>
      </c>
      <c r="AC93" s="4">
        <v>40.640599999999999</v>
      </c>
      <c r="AD93" s="4">
        <v>68.569299999999998</v>
      </c>
      <c r="AE93" s="4">
        <v>62.557299999999998</v>
      </c>
      <c r="AF93" s="4">
        <v>77.244900000000001</v>
      </c>
      <c r="AG93" s="4">
        <v>22.866299999999999</v>
      </c>
      <c r="AH93" s="4">
        <v>21.7957</v>
      </c>
      <c r="AI93" s="4">
        <v>9.4603999999999999</v>
      </c>
      <c r="AJ93" s="4">
        <v>29.0593</v>
      </c>
      <c r="AK93" s="4">
        <v>52.548000000000002</v>
      </c>
      <c r="AL93" s="4">
        <v>50.241399999999999</v>
      </c>
      <c r="AM93" s="4">
        <v>71.496499999999997</v>
      </c>
      <c r="AN93" s="4">
        <v>53.792000000000002</v>
      </c>
      <c r="AO93" s="4">
        <v>60.891500000000001</v>
      </c>
      <c r="AP93" s="4">
        <v>62.627400000000002</v>
      </c>
      <c r="AQ93" s="4">
        <v>64.725800000000007</v>
      </c>
      <c r="AR93" s="4">
        <v>6.4977</v>
      </c>
      <c r="AS93" s="4">
        <v>35.037199999999999</v>
      </c>
      <c r="AT93" s="4">
        <v>12.7294</v>
      </c>
      <c r="AU93" s="4">
        <v>14.7796</v>
      </c>
      <c r="AV93" s="4">
        <v>27.2486</v>
      </c>
      <c r="AW93" s="4">
        <v>67.099599999999995</v>
      </c>
      <c r="AX93" s="4">
        <v>29.820900000000002</v>
      </c>
      <c r="AY93" s="4">
        <v>3.9178000000000002</v>
      </c>
      <c r="AZ93" s="4">
        <v>48.131399999999999</v>
      </c>
      <c r="BA93" s="4">
        <v>19.196100000000001</v>
      </c>
      <c r="BB93" s="4">
        <v>9.9408999999999992</v>
      </c>
      <c r="BC93" s="4">
        <v>27.136600000000001</v>
      </c>
      <c r="BD93" s="4">
        <v>34.110900000000001</v>
      </c>
      <c r="BE93" s="4">
        <v>47.404000000000003</v>
      </c>
      <c r="BF93" s="4">
        <v>25.909400000000002</v>
      </c>
      <c r="BG93" s="4">
        <v>6.8047000000000004</v>
      </c>
    </row>
    <row r="94" spans="1:59" x14ac:dyDescent="0.25">
      <c r="A94" s="3" t="s">
        <v>102</v>
      </c>
      <c r="B94" s="5">
        <v>1871.8799998797476</v>
      </c>
      <c r="C94" s="2" t="s">
        <v>16</v>
      </c>
      <c r="D94" s="2" t="s">
        <v>12</v>
      </c>
      <c r="E94" s="2" t="s">
        <v>12</v>
      </c>
      <c r="F94" s="2">
        <v>2</v>
      </c>
      <c r="G94" s="2">
        <v>8.1</v>
      </c>
      <c r="H94" s="4">
        <v>27.5595</v>
      </c>
      <c r="I94" s="4">
        <v>40.807400000000001</v>
      </c>
      <c r="J94" s="4">
        <v>46.495600000000003</v>
      </c>
      <c r="K94" s="4">
        <v>44.423400000000001</v>
      </c>
      <c r="L94" s="4">
        <v>28.1203</v>
      </c>
      <c r="M94" s="4">
        <v>41.385300000000001</v>
      </c>
      <c r="N94" s="4">
        <v>50.7684</v>
      </c>
      <c r="O94" s="4">
        <v>37.072600000000001</v>
      </c>
      <c r="P94" s="4">
        <v>51.574100000000001</v>
      </c>
      <c r="Q94" s="4">
        <v>10.5921</v>
      </c>
      <c r="R94" s="4">
        <v>20.553699999999999</v>
      </c>
      <c r="S94" s="4">
        <v>20.5595</v>
      </c>
      <c r="T94" s="4">
        <v>2.0566</v>
      </c>
      <c r="U94" s="4">
        <v>73.972300000000004</v>
      </c>
      <c r="V94" s="4">
        <v>8.1179000000000006</v>
      </c>
      <c r="W94" s="4">
        <v>83.083500000000001</v>
      </c>
      <c r="X94" s="4">
        <v>77.598299999999995</v>
      </c>
      <c r="Y94" s="4">
        <v>29.2593</v>
      </c>
      <c r="Z94" s="4">
        <v>23.792300000000001</v>
      </c>
      <c r="AA94" s="4">
        <v>8.2584999999999997</v>
      </c>
      <c r="AB94" s="4">
        <v>16.487500000000001</v>
      </c>
      <c r="AC94" s="4">
        <v>70.42</v>
      </c>
      <c r="AD94" s="4">
        <v>40.950000000000003</v>
      </c>
      <c r="AE94" s="4">
        <v>37.400599999999997</v>
      </c>
      <c r="AF94" s="4">
        <v>100</v>
      </c>
      <c r="AG94" s="4">
        <v>16.434999999999999</v>
      </c>
      <c r="AH94" s="4">
        <v>18.437100000000001</v>
      </c>
      <c r="AI94" s="4">
        <v>5.6675000000000004</v>
      </c>
      <c r="AJ94" s="4">
        <v>28.403300000000002</v>
      </c>
      <c r="AK94" s="4">
        <v>52.7744</v>
      </c>
      <c r="AL94" s="4">
        <v>28.747199999999999</v>
      </c>
      <c r="AM94" s="4">
        <v>65.444299999999998</v>
      </c>
      <c r="AN94" s="4">
        <v>49.996000000000002</v>
      </c>
      <c r="AO94" s="4">
        <v>34.061700000000002</v>
      </c>
      <c r="AP94" s="4">
        <v>56.548699999999997</v>
      </c>
      <c r="AQ94" s="4">
        <v>50.733899999999998</v>
      </c>
      <c r="AR94" s="4">
        <v>8.8131000000000004</v>
      </c>
      <c r="AS94" s="4">
        <v>25.9406</v>
      </c>
      <c r="AT94" s="4">
        <v>17.797899999999998</v>
      </c>
      <c r="AU94" s="4">
        <v>19.390899999999998</v>
      </c>
      <c r="AV94" s="4">
        <v>34.511299999999999</v>
      </c>
      <c r="AW94" s="4">
        <v>63.741300000000003</v>
      </c>
      <c r="AX94" s="4">
        <v>17.966799999999999</v>
      </c>
      <c r="AY94" s="4">
        <v>2.3885999999999998</v>
      </c>
      <c r="AZ94" s="4">
        <v>24.787800000000001</v>
      </c>
      <c r="BA94" s="4">
        <v>30.2986</v>
      </c>
      <c r="BB94" s="4">
        <v>8.4147999999999996</v>
      </c>
      <c r="BC94" s="4">
        <v>34.286900000000003</v>
      </c>
      <c r="BD94" s="4">
        <v>35.213900000000002</v>
      </c>
      <c r="BE94" s="4">
        <v>47.910600000000002</v>
      </c>
      <c r="BF94" s="4">
        <v>67.431200000000004</v>
      </c>
      <c r="BG94" s="4">
        <v>8.8336000000000006</v>
      </c>
    </row>
    <row r="95" spans="1:59" x14ac:dyDescent="0.25">
      <c r="A95" s="3" t="s">
        <v>103</v>
      </c>
      <c r="B95" s="5">
        <v>2198.1000000424683</v>
      </c>
      <c r="C95" s="2" t="s">
        <v>16</v>
      </c>
      <c r="D95" s="2" t="s">
        <v>12</v>
      </c>
      <c r="E95" s="2" t="s">
        <v>12</v>
      </c>
      <c r="F95" s="2">
        <v>3</v>
      </c>
      <c r="G95" s="2">
        <v>12</v>
      </c>
      <c r="H95" s="4">
        <v>19.061</v>
      </c>
      <c r="I95" s="4">
        <v>40.352699999999999</v>
      </c>
      <c r="J95" s="4">
        <v>66.799099999999996</v>
      </c>
      <c r="K95" s="4">
        <v>35.9084</v>
      </c>
      <c r="L95" s="4">
        <v>42.160899999999998</v>
      </c>
      <c r="M95" s="4">
        <v>52.250399999999999</v>
      </c>
      <c r="N95" s="4">
        <v>36.943399999999997</v>
      </c>
      <c r="O95" s="4">
        <v>37.696599999999997</v>
      </c>
      <c r="P95" s="4">
        <v>41.906199999999998</v>
      </c>
      <c r="Q95" s="4">
        <v>14.261100000000001</v>
      </c>
      <c r="R95" s="4">
        <v>21.906099999999999</v>
      </c>
      <c r="S95" s="4">
        <v>21.9102</v>
      </c>
      <c r="T95" s="4">
        <v>0.82369999999999999</v>
      </c>
      <c r="U95" s="4">
        <v>40.011899999999997</v>
      </c>
      <c r="V95" s="4">
        <v>22.367699999999999</v>
      </c>
      <c r="W95" s="4">
        <v>60.447200000000002</v>
      </c>
      <c r="X95" s="4">
        <v>28.477900000000002</v>
      </c>
      <c r="Y95" s="4">
        <v>38.187800000000003</v>
      </c>
      <c r="Z95" s="4">
        <v>42.595599999999997</v>
      </c>
      <c r="AA95" s="4">
        <v>8.7822999999999993</v>
      </c>
      <c r="AB95" s="4">
        <v>37.651800000000001</v>
      </c>
      <c r="AC95" s="4">
        <v>28.3901</v>
      </c>
      <c r="AD95" s="4">
        <v>71.615600000000001</v>
      </c>
      <c r="AE95" s="4">
        <v>71.765900000000002</v>
      </c>
      <c r="AF95" s="4">
        <v>83.659800000000004</v>
      </c>
      <c r="AG95" s="4">
        <v>49.627499999999998</v>
      </c>
      <c r="AH95" s="4">
        <v>52.858699999999999</v>
      </c>
      <c r="AI95" s="4">
        <v>12.247</v>
      </c>
      <c r="AJ95" s="4">
        <v>79.927000000000007</v>
      </c>
      <c r="AK95" s="4">
        <v>48.466900000000003</v>
      </c>
      <c r="AL95" s="4">
        <v>20.857399999999998</v>
      </c>
      <c r="AM95" s="4">
        <v>74.342399999999998</v>
      </c>
      <c r="AN95" s="4">
        <v>53.457700000000003</v>
      </c>
      <c r="AO95" s="4">
        <v>31.5913</v>
      </c>
      <c r="AP95" s="4">
        <v>61.735100000000003</v>
      </c>
      <c r="AQ95" s="4">
        <v>81.113600000000005</v>
      </c>
      <c r="AR95" s="4">
        <v>5.8304999999999998</v>
      </c>
      <c r="AS95" s="4">
        <v>29.366499999999998</v>
      </c>
      <c r="AT95" s="4">
        <v>24.033100000000001</v>
      </c>
      <c r="AU95" s="4">
        <v>21.577400000000001</v>
      </c>
      <c r="AV95" s="4">
        <v>16.362400000000001</v>
      </c>
      <c r="AW95" s="4">
        <v>66.130600000000001</v>
      </c>
      <c r="AX95" s="4">
        <v>21.061</v>
      </c>
      <c r="AY95" s="4">
        <v>1.7282</v>
      </c>
      <c r="AZ95" s="4">
        <v>20.290099999999999</v>
      </c>
      <c r="BA95" s="4">
        <v>65.494100000000003</v>
      </c>
      <c r="BB95" s="4">
        <v>14.286199999999999</v>
      </c>
      <c r="BC95" s="4">
        <v>32.880099999999999</v>
      </c>
      <c r="BD95" s="4">
        <v>45.941800000000001</v>
      </c>
      <c r="BE95" s="4">
        <v>63.057499999999997</v>
      </c>
      <c r="BF95" s="4">
        <v>54.334899999999998</v>
      </c>
      <c r="BG95" s="4">
        <v>15.5525</v>
      </c>
    </row>
    <row r="96" spans="1:59" x14ac:dyDescent="0.25">
      <c r="A96" s="3" t="s">
        <v>104</v>
      </c>
      <c r="B96" s="5">
        <v>1934.0400001779199</v>
      </c>
      <c r="C96" s="2" t="s">
        <v>16</v>
      </c>
      <c r="D96" s="2" t="s">
        <v>12</v>
      </c>
      <c r="E96" s="2" t="s">
        <v>12</v>
      </c>
      <c r="F96" s="2">
        <v>4</v>
      </c>
      <c r="G96" s="2">
        <v>9.8000000000000007</v>
      </c>
      <c r="H96" s="4">
        <v>27.065799999999999</v>
      </c>
      <c r="I96" s="4">
        <v>70.392200000000003</v>
      </c>
      <c r="J96" s="4">
        <v>69.564599999999999</v>
      </c>
      <c r="K96" s="4">
        <v>32.120600000000003</v>
      </c>
      <c r="L96" s="4">
        <v>50.248800000000003</v>
      </c>
      <c r="M96" s="4">
        <v>40.432400000000001</v>
      </c>
      <c r="N96" s="4">
        <v>50.8977</v>
      </c>
      <c r="O96" s="4">
        <v>31.865100000000002</v>
      </c>
      <c r="P96" s="4">
        <v>42.929099999999998</v>
      </c>
      <c r="Q96" s="4">
        <v>21.380099999999999</v>
      </c>
      <c r="R96" s="4">
        <v>25.402000000000001</v>
      </c>
      <c r="S96" s="4">
        <v>25.404599999999999</v>
      </c>
      <c r="T96" s="4">
        <v>5.2961</v>
      </c>
      <c r="U96" s="4">
        <v>30.408799999999999</v>
      </c>
      <c r="V96" s="4">
        <v>25.469799999999999</v>
      </c>
      <c r="W96" s="4">
        <v>40.000900000000001</v>
      </c>
      <c r="X96" s="4">
        <v>26.612300000000001</v>
      </c>
      <c r="Y96" s="4">
        <v>43.411999999999999</v>
      </c>
      <c r="Z96" s="4">
        <v>41.3</v>
      </c>
      <c r="AA96" s="4">
        <v>40.1006</v>
      </c>
      <c r="AB96" s="4">
        <v>29.9129</v>
      </c>
      <c r="AC96" s="4">
        <v>35.458399999999997</v>
      </c>
      <c r="AD96" s="4">
        <v>54.036099999999998</v>
      </c>
      <c r="AE96" s="4">
        <v>49.720799999999997</v>
      </c>
      <c r="AF96" s="4">
        <v>72.227699999999999</v>
      </c>
      <c r="AG96" s="4">
        <v>43.299199999999999</v>
      </c>
      <c r="AH96" s="4">
        <v>43.597499999999997</v>
      </c>
      <c r="AI96" s="4">
        <v>40.793500000000002</v>
      </c>
      <c r="AJ96" s="4">
        <v>38.440600000000003</v>
      </c>
      <c r="AK96" s="4">
        <v>57.003700000000002</v>
      </c>
      <c r="AL96" s="4">
        <v>33.4587</v>
      </c>
      <c r="AM96" s="4">
        <v>86.681799999999996</v>
      </c>
      <c r="AN96" s="4">
        <v>56.896000000000001</v>
      </c>
      <c r="AO96" s="4">
        <v>71.6845</v>
      </c>
      <c r="AP96" s="4">
        <v>60.636000000000003</v>
      </c>
      <c r="AQ96" s="4">
        <v>57.709800000000001</v>
      </c>
      <c r="AR96" s="4">
        <v>6.8611000000000004</v>
      </c>
      <c r="AS96" s="4">
        <v>26.5883</v>
      </c>
      <c r="AT96" s="4">
        <v>41.4101</v>
      </c>
      <c r="AU96" s="4">
        <v>31.524899999999999</v>
      </c>
      <c r="AV96" s="4">
        <v>18.433900000000001</v>
      </c>
      <c r="AW96" s="4">
        <v>81.996600000000001</v>
      </c>
      <c r="AX96" s="4">
        <v>56.5578</v>
      </c>
      <c r="AY96" s="4">
        <v>22.007000000000001</v>
      </c>
      <c r="AZ96" s="4">
        <v>32.933700000000002</v>
      </c>
      <c r="BA96" s="4">
        <v>36.243499999999997</v>
      </c>
      <c r="BB96" s="4">
        <v>19.437899999999999</v>
      </c>
      <c r="BC96" s="4">
        <v>25.251100000000001</v>
      </c>
      <c r="BD96" s="4">
        <v>46.666600000000003</v>
      </c>
      <c r="BE96" s="4">
        <v>55.562800000000003</v>
      </c>
      <c r="BF96" s="4">
        <v>31.875900000000001</v>
      </c>
      <c r="BG96" s="4">
        <v>12.0214</v>
      </c>
    </row>
    <row r="97" spans="1:59" x14ac:dyDescent="0.25">
      <c r="A97" s="3" t="s">
        <v>105</v>
      </c>
      <c r="B97" s="5">
        <v>0</v>
      </c>
      <c r="C97" s="2" t="s">
        <v>106</v>
      </c>
      <c r="D97" s="2" t="s">
        <v>106</v>
      </c>
      <c r="E97" s="2" t="s">
        <v>106</v>
      </c>
      <c r="F97" s="2"/>
      <c r="G97" s="2"/>
      <c r="H97" s="4">
        <v>17.088699999999999</v>
      </c>
      <c r="I97" s="4">
        <v>34.578699999999998</v>
      </c>
      <c r="J97" s="4">
        <v>32.740600000000001</v>
      </c>
      <c r="K97" s="4">
        <v>26.246200000000002</v>
      </c>
      <c r="L97" s="4">
        <v>11.567399999999999</v>
      </c>
      <c r="M97" s="4">
        <v>86.911199999999994</v>
      </c>
      <c r="N97" s="4">
        <v>25.676200000000001</v>
      </c>
      <c r="O97" s="4">
        <v>35.267600000000002</v>
      </c>
      <c r="P97" s="4">
        <v>57.494500000000002</v>
      </c>
      <c r="Q97" s="4">
        <v>34.643300000000004</v>
      </c>
      <c r="R97" s="4">
        <v>31.970800000000001</v>
      </c>
      <c r="S97" s="4">
        <v>31.99</v>
      </c>
      <c r="T97" s="4">
        <v>5.4096000000000002</v>
      </c>
      <c r="U97" s="4">
        <v>36.652700000000003</v>
      </c>
      <c r="V97" s="4">
        <v>26.706499999999998</v>
      </c>
      <c r="W97" s="4">
        <v>59.3232</v>
      </c>
      <c r="X97" s="4">
        <v>68.110799999999998</v>
      </c>
      <c r="Y97" s="4">
        <v>57.627499999999998</v>
      </c>
      <c r="Z97" s="4">
        <v>53.158099999999997</v>
      </c>
      <c r="AA97" s="4">
        <v>12.256399999999999</v>
      </c>
      <c r="AB97" s="4">
        <v>38.007399999999997</v>
      </c>
      <c r="AC97" s="4">
        <v>29.1</v>
      </c>
      <c r="AD97" s="4">
        <v>42.759799999999998</v>
      </c>
      <c r="AE97" s="4">
        <v>46.625300000000003</v>
      </c>
      <c r="AF97" s="4">
        <v>98.407499999999999</v>
      </c>
      <c r="AG97" s="4">
        <v>43.784799999999997</v>
      </c>
      <c r="AH97" s="4">
        <v>62.795499999999997</v>
      </c>
      <c r="AI97" s="4">
        <v>15.623699999999999</v>
      </c>
      <c r="AJ97" s="4">
        <v>62.039400000000001</v>
      </c>
      <c r="AK97" s="4">
        <v>47.616999999999997</v>
      </c>
      <c r="AL97" s="4">
        <v>35.896599999999999</v>
      </c>
      <c r="AM97" s="4">
        <v>100</v>
      </c>
      <c r="AN97" s="4">
        <v>85.031400000000005</v>
      </c>
      <c r="AO97" s="4">
        <v>37.705599999999997</v>
      </c>
      <c r="AP97" s="4">
        <v>37.582500000000003</v>
      </c>
      <c r="AQ97" s="4">
        <v>28.0502</v>
      </c>
      <c r="AR97" s="4">
        <v>83.091700000000003</v>
      </c>
      <c r="AS97" s="4">
        <v>30.093399999999999</v>
      </c>
      <c r="AT97" s="4">
        <v>17.961400000000001</v>
      </c>
      <c r="AU97" s="4">
        <v>46.607199999999999</v>
      </c>
      <c r="AV97" s="4">
        <v>31.8674</v>
      </c>
      <c r="AW97" s="4">
        <v>87.554000000000002</v>
      </c>
      <c r="AX97" s="4">
        <v>45.190600000000003</v>
      </c>
      <c r="AY97" s="4">
        <v>8.7789999999999999</v>
      </c>
      <c r="AZ97" s="4">
        <v>16.2699</v>
      </c>
      <c r="BA97" s="4">
        <v>42.1693</v>
      </c>
      <c r="BB97" s="4">
        <v>19.2012</v>
      </c>
      <c r="BC97" s="4">
        <v>27.056799999999999</v>
      </c>
      <c r="BD97" s="4">
        <v>32.792700000000004</v>
      </c>
      <c r="BE97" s="4">
        <v>69.358500000000006</v>
      </c>
      <c r="BF97" s="4">
        <v>47.552</v>
      </c>
      <c r="BG97" s="4">
        <v>23.381799999999998</v>
      </c>
    </row>
    <row r="98" spans="1:59" x14ac:dyDescent="0.25">
      <c r="A98" s="3" t="s">
        <v>107</v>
      </c>
      <c r="B98" s="5">
        <v>15.790000017732382</v>
      </c>
      <c r="C98" s="2" t="s">
        <v>106</v>
      </c>
      <c r="D98" s="2" t="s">
        <v>106</v>
      </c>
      <c r="E98" s="2" t="s">
        <v>106</v>
      </c>
      <c r="F98" s="2"/>
      <c r="G98" s="2"/>
      <c r="H98" s="4">
        <v>14.4382</v>
      </c>
      <c r="I98" s="4">
        <v>35.499400000000001</v>
      </c>
      <c r="J98" s="4">
        <v>29.659400000000002</v>
      </c>
      <c r="K98" s="4">
        <v>26.7319</v>
      </c>
      <c r="L98" s="4">
        <v>7.3754999999999997</v>
      </c>
      <c r="M98" s="4">
        <v>72.695599999999999</v>
      </c>
      <c r="N98" s="4">
        <v>21.345099999999999</v>
      </c>
      <c r="O98" s="4">
        <v>35.399000000000001</v>
      </c>
      <c r="P98" s="4">
        <v>57.628700000000002</v>
      </c>
      <c r="Q98" s="4">
        <v>26.0746</v>
      </c>
      <c r="R98" s="4">
        <v>29.044599999999999</v>
      </c>
      <c r="S98" s="4">
        <v>29.047799999999999</v>
      </c>
      <c r="T98" s="4">
        <v>5.2218999999999998</v>
      </c>
      <c r="U98" s="4">
        <v>34.651600000000002</v>
      </c>
      <c r="V98" s="4">
        <v>23.0716</v>
      </c>
      <c r="W98" s="4">
        <v>45.5976</v>
      </c>
      <c r="X98" s="4">
        <v>69.241399999999999</v>
      </c>
      <c r="Y98" s="4">
        <v>62.9968</v>
      </c>
      <c r="Z98" s="4">
        <v>50.813899999999997</v>
      </c>
      <c r="AA98" s="4">
        <v>16.266500000000001</v>
      </c>
      <c r="AB98" s="4">
        <v>37.334800000000001</v>
      </c>
      <c r="AC98" s="4">
        <v>28.632899999999999</v>
      </c>
      <c r="AD98" s="4">
        <v>43.503700000000002</v>
      </c>
      <c r="AE98" s="4">
        <v>36.340499999999999</v>
      </c>
      <c r="AF98" s="4">
        <v>97.646100000000004</v>
      </c>
      <c r="AG98" s="4">
        <v>41.839199999999998</v>
      </c>
      <c r="AH98" s="4">
        <v>62.370100000000001</v>
      </c>
      <c r="AI98" s="4">
        <v>14.556900000000001</v>
      </c>
      <c r="AJ98" s="4">
        <v>60.227899999999998</v>
      </c>
      <c r="AK98" s="4">
        <v>53.6571</v>
      </c>
      <c r="AL98" s="4">
        <v>35.692999999999998</v>
      </c>
      <c r="AM98" s="4">
        <v>95.932100000000005</v>
      </c>
      <c r="AN98" s="4">
        <v>100</v>
      </c>
      <c r="AO98" s="4">
        <v>41.097000000000001</v>
      </c>
      <c r="AP98" s="4">
        <v>46.362400000000001</v>
      </c>
      <c r="AQ98" s="4">
        <v>31.0886</v>
      </c>
      <c r="AR98" s="4">
        <v>100</v>
      </c>
      <c r="AS98" s="4">
        <v>32.104300000000002</v>
      </c>
      <c r="AT98" s="4">
        <v>24.132000000000001</v>
      </c>
      <c r="AU98" s="4">
        <v>61.981299999999997</v>
      </c>
      <c r="AV98" s="4">
        <v>59.459299999999999</v>
      </c>
      <c r="AW98" s="4">
        <v>87.479399999999998</v>
      </c>
      <c r="AX98" s="4">
        <v>57.054499999999997</v>
      </c>
      <c r="AY98" s="4">
        <v>8.1845999999999997</v>
      </c>
      <c r="AZ98" s="4">
        <v>17.4665</v>
      </c>
      <c r="BA98" s="4">
        <v>43.141800000000003</v>
      </c>
      <c r="BB98" s="4">
        <v>13.2232</v>
      </c>
      <c r="BC98" s="4">
        <v>43.909100000000002</v>
      </c>
      <c r="BD98" s="4">
        <v>39.24</v>
      </c>
      <c r="BE98" s="4">
        <v>76.020499999999998</v>
      </c>
      <c r="BF98" s="4">
        <v>40.8324</v>
      </c>
      <c r="BG98" s="4">
        <v>30.9298</v>
      </c>
    </row>
    <row r="99" spans="1:59" x14ac:dyDescent="0.25">
      <c r="A99" s="3" t="s">
        <v>108</v>
      </c>
      <c r="B99" s="5">
        <v>218.77000009641051</v>
      </c>
      <c r="C99" s="2" t="s">
        <v>106</v>
      </c>
      <c r="D99" s="2" t="s">
        <v>106</v>
      </c>
      <c r="E99" s="2" t="s">
        <v>106</v>
      </c>
      <c r="F99" s="2"/>
      <c r="G99" s="2"/>
      <c r="H99" s="4">
        <v>25.120799999999999</v>
      </c>
      <c r="I99" s="4">
        <v>45.709000000000003</v>
      </c>
      <c r="J99" s="4">
        <v>56.751399999999997</v>
      </c>
      <c r="K99" s="4">
        <v>23.785399999999999</v>
      </c>
      <c r="L99" s="4">
        <v>32.744399999999999</v>
      </c>
      <c r="M99" s="4">
        <v>53.0244</v>
      </c>
      <c r="N99" s="4">
        <v>19.452500000000001</v>
      </c>
      <c r="O99" s="4">
        <v>34.417299999999997</v>
      </c>
      <c r="P99" s="4">
        <v>50.735900000000001</v>
      </c>
      <c r="Q99" s="4">
        <v>33.868899999999996</v>
      </c>
      <c r="R99" s="4">
        <v>34.289099999999998</v>
      </c>
      <c r="S99" s="4">
        <v>34.295200000000001</v>
      </c>
      <c r="T99" s="4">
        <v>4.2023000000000001</v>
      </c>
      <c r="U99" s="4">
        <v>34.446800000000003</v>
      </c>
      <c r="V99" s="4">
        <v>24.209199999999999</v>
      </c>
      <c r="W99" s="4">
        <v>42.322099999999999</v>
      </c>
      <c r="X99" s="4">
        <v>63.970100000000002</v>
      </c>
      <c r="Y99" s="4">
        <v>53.642899999999997</v>
      </c>
      <c r="Z99" s="4">
        <v>50.310200000000002</v>
      </c>
      <c r="AA99" s="4">
        <v>12.6759</v>
      </c>
      <c r="AB99" s="4">
        <v>40.446300000000001</v>
      </c>
      <c r="AC99" s="4">
        <v>27.249099999999999</v>
      </c>
      <c r="AD99" s="4">
        <v>41.736400000000003</v>
      </c>
      <c r="AE99" s="4">
        <v>36.552100000000003</v>
      </c>
      <c r="AF99" s="4">
        <v>75.494900000000001</v>
      </c>
      <c r="AG99" s="4">
        <v>36.7866</v>
      </c>
      <c r="AH99" s="4">
        <v>52.8005</v>
      </c>
      <c r="AI99" s="4">
        <v>14.336</v>
      </c>
      <c r="AJ99" s="4">
        <v>61.0608</v>
      </c>
      <c r="AK99" s="4">
        <v>46.968800000000002</v>
      </c>
      <c r="AL99" s="4">
        <v>32.3782</v>
      </c>
      <c r="AM99" s="4">
        <v>77.801599999999993</v>
      </c>
      <c r="AN99" s="4">
        <v>48.758400000000002</v>
      </c>
      <c r="AO99" s="4">
        <v>36.929900000000004</v>
      </c>
      <c r="AP99" s="4">
        <v>74.251499999999993</v>
      </c>
      <c r="AQ99" s="4">
        <v>53.932899999999997</v>
      </c>
      <c r="AR99" s="4">
        <v>7.1007999999999996</v>
      </c>
      <c r="AS99" s="4">
        <v>28.54</v>
      </c>
      <c r="AT99" s="4">
        <v>12.053900000000001</v>
      </c>
      <c r="AU99" s="4">
        <v>31.7881</v>
      </c>
      <c r="AV99" s="4">
        <v>18.633700000000001</v>
      </c>
      <c r="AW99" s="4">
        <v>65.627899999999997</v>
      </c>
      <c r="AX99" s="4">
        <v>41.468800000000002</v>
      </c>
      <c r="AY99" s="4">
        <v>7.3278999999999996</v>
      </c>
      <c r="AZ99" s="4">
        <v>20.3886</v>
      </c>
      <c r="BA99" s="4">
        <v>38.630200000000002</v>
      </c>
      <c r="BB99" s="4">
        <v>9.0368999999999993</v>
      </c>
      <c r="BC99" s="4">
        <v>33.040300000000002</v>
      </c>
      <c r="BD99" s="4">
        <v>48.386200000000002</v>
      </c>
      <c r="BE99" s="4">
        <v>81.266800000000003</v>
      </c>
      <c r="BF99" s="4">
        <v>39.156500000000001</v>
      </c>
      <c r="BG99" s="4">
        <v>23.302800000000001</v>
      </c>
    </row>
    <row r="100" spans="1:59" x14ac:dyDescent="0.25">
      <c r="A100" s="3" t="s">
        <v>109</v>
      </c>
      <c r="B100" s="5">
        <v>421.65999999269843</v>
      </c>
      <c r="C100" s="2" t="s">
        <v>106</v>
      </c>
      <c r="D100" s="2" t="s">
        <v>106</v>
      </c>
      <c r="E100" s="2" t="s">
        <v>106</v>
      </c>
      <c r="F100" s="2"/>
      <c r="G100" s="2"/>
      <c r="H100" s="4">
        <v>35.882199999999997</v>
      </c>
      <c r="I100" s="4">
        <v>54.819800000000001</v>
      </c>
      <c r="J100" s="4">
        <v>60.146799999999999</v>
      </c>
      <c r="K100" s="4">
        <v>20.890499999999999</v>
      </c>
      <c r="L100" s="4">
        <v>29.083100000000002</v>
      </c>
      <c r="M100" s="4">
        <v>36.148699999999998</v>
      </c>
      <c r="N100" s="4">
        <v>25.3352</v>
      </c>
      <c r="O100" s="4">
        <v>35.088900000000002</v>
      </c>
      <c r="P100" s="4">
        <v>51.6556</v>
      </c>
      <c r="Q100" s="4">
        <v>28.165700000000001</v>
      </c>
      <c r="R100" s="4">
        <v>32.3232</v>
      </c>
      <c r="S100" s="4">
        <v>32.325200000000002</v>
      </c>
      <c r="T100" s="4">
        <v>6.0667</v>
      </c>
      <c r="U100" s="4">
        <v>35.839100000000002</v>
      </c>
      <c r="V100" s="4">
        <v>22.145499999999998</v>
      </c>
      <c r="W100" s="4">
        <v>44.4193</v>
      </c>
      <c r="X100" s="4">
        <v>65.887299999999996</v>
      </c>
      <c r="Y100" s="4">
        <v>56.732700000000001</v>
      </c>
      <c r="Z100" s="4">
        <v>57.656100000000002</v>
      </c>
      <c r="AA100" s="4">
        <v>14.408799999999999</v>
      </c>
      <c r="AB100" s="4">
        <v>41.858899999999998</v>
      </c>
      <c r="AC100" s="4">
        <v>26.338799999999999</v>
      </c>
      <c r="AD100" s="4">
        <v>44.908900000000003</v>
      </c>
      <c r="AE100" s="4">
        <v>40.539299999999997</v>
      </c>
      <c r="AF100" s="4">
        <v>77.536699999999996</v>
      </c>
      <c r="AG100" s="4">
        <v>37.053600000000003</v>
      </c>
      <c r="AH100" s="4">
        <v>54.199599999999997</v>
      </c>
      <c r="AI100" s="4">
        <v>33.331000000000003</v>
      </c>
      <c r="AJ100" s="4">
        <v>48.864600000000003</v>
      </c>
      <c r="AK100" s="4">
        <v>62.560400000000001</v>
      </c>
      <c r="AL100" s="4">
        <v>33.604700000000001</v>
      </c>
      <c r="AM100" s="4">
        <v>77.102900000000005</v>
      </c>
      <c r="AN100" s="4">
        <v>49.213799999999999</v>
      </c>
      <c r="AO100" s="4">
        <v>39.409599999999998</v>
      </c>
      <c r="AP100" s="4">
        <v>56.164900000000003</v>
      </c>
      <c r="AQ100" s="4">
        <v>61.972700000000003</v>
      </c>
      <c r="AR100" s="4">
        <v>6.7215999999999996</v>
      </c>
      <c r="AS100" s="4">
        <v>40.664400000000001</v>
      </c>
      <c r="AT100" s="4">
        <v>14.0406</v>
      </c>
      <c r="AU100" s="4">
        <v>28.380700000000001</v>
      </c>
      <c r="AV100" s="4">
        <v>16.8184</v>
      </c>
      <c r="AW100" s="4">
        <v>65.031800000000004</v>
      </c>
      <c r="AX100" s="4">
        <v>48.464199999999998</v>
      </c>
      <c r="AY100" s="4">
        <v>8.6094000000000008</v>
      </c>
      <c r="AZ100" s="4">
        <v>19.508800000000001</v>
      </c>
      <c r="BA100" s="4">
        <v>38.795299999999997</v>
      </c>
      <c r="BB100" s="4">
        <v>12.6754</v>
      </c>
      <c r="BC100" s="4">
        <v>33.485799999999998</v>
      </c>
      <c r="BD100" s="4">
        <v>45.31</v>
      </c>
      <c r="BE100" s="4">
        <v>80.560400000000001</v>
      </c>
      <c r="BF100" s="4">
        <v>37.9788</v>
      </c>
      <c r="BG100" s="4">
        <v>24.6037</v>
      </c>
    </row>
    <row r="101" spans="1:59" x14ac:dyDescent="0.25">
      <c r="A101" s="3" t="s">
        <v>110</v>
      </c>
      <c r="B101" s="5">
        <v>623.99000007659197</v>
      </c>
      <c r="C101" s="2" t="s">
        <v>106</v>
      </c>
      <c r="D101" s="2" t="s">
        <v>106</v>
      </c>
      <c r="E101" s="2" t="s">
        <v>106</v>
      </c>
      <c r="F101" s="2"/>
      <c r="G101" s="2"/>
      <c r="H101" s="4">
        <v>25.0701</v>
      </c>
      <c r="I101" s="4">
        <v>63.621699999999997</v>
      </c>
      <c r="J101" s="4">
        <v>62.393999999999998</v>
      </c>
      <c r="K101" s="4">
        <v>21.738499999999998</v>
      </c>
      <c r="L101" s="4">
        <v>29.083400000000001</v>
      </c>
      <c r="M101" s="4">
        <v>46.1858</v>
      </c>
      <c r="N101" s="4">
        <v>22.690200000000001</v>
      </c>
      <c r="O101" s="4">
        <v>34.8245</v>
      </c>
      <c r="P101" s="4">
        <v>40.276200000000003</v>
      </c>
      <c r="Q101" s="4">
        <v>31.428899999999999</v>
      </c>
      <c r="R101" s="4">
        <v>28.3415</v>
      </c>
      <c r="S101" s="4">
        <v>28.3415</v>
      </c>
      <c r="T101" s="4">
        <v>4.3727</v>
      </c>
      <c r="U101" s="4">
        <v>35.193199999999997</v>
      </c>
      <c r="V101" s="4">
        <v>25.295100000000001</v>
      </c>
      <c r="W101" s="4">
        <v>54.3474</v>
      </c>
      <c r="X101" s="4">
        <v>69.799300000000002</v>
      </c>
      <c r="Y101" s="4">
        <v>46.204999999999998</v>
      </c>
      <c r="Z101" s="4">
        <v>50.111199999999997</v>
      </c>
      <c r="AA101" s="4">
        <v>13.031700000000001</v>
      </c>
      <c r="AB101" s="4">
        <v>37.770099999999999</v>
      </c>
      <c r="AC101" s="4">
        <v>26.448599999999999</v>
      </c>
      <c r="AD101" s="4">
        <v>44.299399999999999</v>
      </c>
      <c r="AE101" s="4">
        <v>39.890599999999999</v>
      </c>
      <c r="AF101" s="4">
        <v>69.553899999999999</v>
      </c>
      <c r="AG101" s="4">
        <v>35.302900000000001</v>
      </c>
      <c r="AH101" s="4">
        <v>52.635399999999997</v>
      </c>
      <c r="AI101" s="4">
        <v>14.346399999999999</v>
      </c>
      <c r="AJ101" s="4">
        <v>56.521999999999998</v>
      </c>
      <c r="AK101" s="4">
        <v>59.333100000000002</v>
      </c>
      <c r="AL101" s="4">
        <v>32.600299999999997</v>
      </c>
      <c r="AM101" s="4">
        <v>75.456100000000006</v>
      </c>
      <c r="AN101" s="4">
        <v>49.624299999999998</v>
      </c>
      <c r="AO101" s="4">
        <v>39.542499999999997</v>
      </c>
      <c r="AP101" s="4">
        <v>56.8459</v>
      </c>
      <c r="AQ101" s="4">
        <v>65.145899999999997</v>
      </c>
      <c r="AR101" s="4">
        <v>6.8949999999999996</v>
      </c>
      <c r="AS101" s="4">
        <v>27.890499999999999</v>
      </c>
      <c r="AT101" s="4">
        <v>15.8163</v>
      </c>
      <c r="AU101" s="4">
        <v>25.082000000000001</v>
      </c>
      <c r="AV101" s="4">
        <v>17.9818</v>
      </c>
      <c r="AW101" s="4">
        <v>63.421799999999998</v>
      </c>
      <c r="AX101" s="4">
        <v>39.747500000000002</v>
      </c>
      <c r="AY101" s="4">
        <v>8.4704999999999995</v>
      </c>
      <c r="AZ101" s="4">
        <v>18.389700000000001</v>
      </c>
      <c r="BA101" s="4">
        <v>40.094000000000001</v>
      </c>
      <c r="BB101" s="4">
        <v>13.996</v>
      </c>
      <c r="BC101" s="4">
        <v>40.807000000000002</v>
      </c>
      <c r="BD101" s="4">
        <v>43.823099999999997</v>
      </c>
      <c r="BE101" s="4">
        <v>73.657499999999999</v>
      </c>
      <c r="BF101" s="4">
        <v>46.519500000000001</v>
      </c>
      <c r="BG101" s="4">
        <v>25.930499999999999</v>
      </c>
    </row>
    <row r="102" spans="1:59" x14ac:dyDescent="0.25">
      <c r="A102" s="3" t="s">
        <v>111</v>
      </c>
      <c r="B102" s="5">
        <v>826.71000005677342</v>
      </c>
      <c r="C102" s="2" t="s">
        <v>106</v>
      </c>
      <c r="D102" s="2" t="s">
        <v>106</v>
      </c>
      <c r="E102" s="2" t="s">
        <v>106</v>
      </c>
      <c r="F102" s="2"/>
      <c r="G102" s="2"/>
      <c r="H102" s="4">
        <v>29.371600000000001</v>
      </c>
      <c r="I102" s="4">
        <v>65.182599999999994</v>
      </c>
      <c r="J102" s="4">
        <v>45.694400000000002</v>
      </c>
      <c r="K102" s="4">
        <v>25.895900000000001</v>
      </c>
      <c r="L102" s="4">
        <v>35.5989</v>
      </c>
      <c r="M102" s="4">
        <v>53.300400000000003</v>
      </c>
      <c r="N102" s="4">
        <v>21.1065</v>
      </c>
      <c r="O102" s="4">
        <v>35.493400000000001</v>
      </c>
      <c r="P102" s="4">
        <v>45.283099999999997</v>
      </c>
      <c r="Q102" s="4">
        <v>25.87</v>
      </c>
      <c r="R102" s="4">
        <v>26.734200000000001</v>
      </c>
      <c r="S102" s="4">
        <v>26.734200000000001</v>
      </c>
      <c r="T102" s="4">
        <v>4.3118999999999996</v>
      </c>
      <c r="U102" s="4">
        <v>38.061100000000003</v>
      </c>
      <c r="V102" s="4">
        <v>21.705400000000001</v>
      </c>
      <c r="W102" s="4">
        <v>47.579099999999997</v>
      </c>
      <c r="X102" s="4">
        <v>60.631500000000003</v>
      </c>
      <c r="Y102" s="4">
        <v>40.951900000000002</v>
      </c>
      <c r="Z102" s="4">
        <v>58.931199999999997</v>
      </c>
      <c r="AA102" s="4">
        <v>13.2227</v>
      </c>
      <c r="AB102" s="4">
        <v>38.030299999999997</v>
      </c>
      <c r="AC102" s="4">
        <v>29.9755</v>
      </c>
      <c r="AD102" s="4">
        <v>45.037399999999998</v>
      </c>
      <c r="AE102" s="4">
        <v>44.883899999999997</v>
      </c>
      <c r="AF102" s="4">
        <v>74.459199999999996</v>
      </c>
      <c r="AG102" s="4">
        <v>36.975700000000003</v>
      </c>
      <c r="AH102" s="4">
        <v>53.4026</v>
      </c>
      <c r="AI102" s="4">
        <v>35.067900000000002</v>
      </c>
      <c r="AJ102" s="4">
        <v>53.131700000000002</v>
      </c>
      <c r="AK102" s="4">
        <v>51.015599999999999</v>
      </c>
      <c r="AL102" s="4">
        <v>34.390300000000003</v>
      </c>
      <c r="AM102" s="4">
        <v>76.180800000000005</v>
      </c>
      <c r="AN102" s="4">
        <v>49.045999999999999</v>
      </c>
      <c r="AO102" s="4">
        <v>41.428600000000003</v>
      </c>
      <c r="AP102" s="4">
        <v>57.4422</v>
      </c>
      <c r="AQ102" s="4">
        <v>61.457900000000002</v>
      </c>
      <c r="AR102" s="4">
        <v>10.2377</v>
      </c>
      <c r="AS102" s="4">
        <v>37.129300000000001</v>
      </c>
      <c r="AT102" s="4">
        <v>13.754300000000001</v>
      </c>
      <c r="AU102" s="4">
        <v>27.3583</v>
      </c>
      <c r="AV102" s="4">
        <v>17.870999999999999</v>
      </c>
      <c r="AW102" s="4">
        <v>64.860500000000002</v>
      </c>
      <c r="AX102" s="4">
        <v>38.947499999999998</v>
      </c>
      <c r="AY102" s="4">
        <v>7.6323999999999996</v>
      </c>
      <c r="AZ102" s="4">
        <v>20.079599999999999</v>
      </c>
      <c r="BA102" s="4">
        <v>38.274999999999999</v>
      </c>
      <c r="BB102" s="4">
        <v>11.716200000000001</v>
      </c>
      <c r="BC102" s="4">
        <v>38.099699999999999</v>
      </c>
      <c r="BD102" s="4">
        <v>44.704500000000003</v>
      </c>
      <c r="BE102" s="4">
        <v>73.782300000000006</v>
      </c>
      <c r="BF102" s="4">
        <v>36.152099999999997</v>
      </c>
      <c r="BG102" s="4">
        <v>24.503</v>
      </c>
    </row>
    <row r="103" spans="1:59" x14ac:dyDescent="0.25">
      <c r="A103" s="3" t="s">
        <v>112</v>
      </c>
      <c r="B103" s="5">
        <v>1497.9300001077354</v>
      </c>
      <c r="C103" s="2" t="s">
        <v>106</v>
      </c>
      <c r="D103" s="2" t="s">
        <v>106</v>
      </c>
      <c r="E103" s="2" t="s">
        <v>106</v>
      </c>
      <c r="F103" s="2"/>
      <c r="G103" s="2"/>
      <c r="H103" s="4">
        <v>24.8629</v>
      </c>
      <c r="I103" s="4">
        <v>55.3504</v>
      </c>
      <c r="J103" s="4">
        <v>46.580399999999997</v>
      </c>
      <c r="K103" s="4">
        <v>22.301100000000002</v>
      </c>
      <c r="L103" s="4">
        <v>28.0121</v>
      </c>
      <c r="M103" s="4">
        <v>50.121299999999998</v>
      </c>
      <c r="N103" s="4">
        <v>22.636199999999999</v>
      </c>
      <c r="O103" s="4">
        <v>37.189799999999998</v>
      </c>
      <c r="P103" s="4">
        <v>59.457799999999999</v>
      </c>
      <c r="Q103" s="4">
        <v>25.622800000000002</v>
      </c>
      <c r="R103" s="4">
        <v>28.964700000000001</v>
      </c>
      <c r="S103" s="4">
        <v>28.964700000000001</v>
      </c>
      <c r="T103" s="4">
        <v>3.4786999999999999</v>
      </c>
      <c r="U103" s="4">
        <v>36.307299999999998</v>
      </c>
      <c r="V103" s="4">
        <v>24.4405</v>
      </c>
      <c r="W103" s="4">
        <v>58.6633</v>
      </c>
      <c r="X103" s="4">
        <v>58.573999999999998</v>
      </c>
      <c r="Y103" s="4">
        <v>44.680799999999998</v>
      </c>
      <c r="Z103" s="4">
        <v>37.767899999999997</v>
      </c>
      <c r="AA103" s="4">
        <v>17.310199999999998</v>
      </c>
      <c r="AB103" s="4">
        <v>39.048000000000002</v>
      </c>
      <c r="AC103" s="4">
        <v>33.528300000000002</v>
      </c>
      <c r="AD103" s="4">
        <v>87.398799999999994</v>
      </c>
      <c r="AE103" s="4">
        <v>88.134500000000003</v>
      </c>
      <c r="AF103" s="4">
        <v>85.769199999999998</v>
      </c>
      <c r="AG103" s="4">
        <v>38.651899999999998</v>
      </c>
      <c r="AH103" s="4">
        <v>57.746200000000002</v>
      </c>
      <c r="AI103" s="4">
        <v>15.287699999999999</v>
      </c>
      <c r="AJ103" s="4">
        <v>52.8949</v>
      </c>
      <c r="AK103" s="4">
        <v>31.3948</v>
      </c>
      <c r="AL103" s="4">
        <v>37.6706</v>
      </c>
      <c r="AM103" s="4">
        <v>87.205299999999994</v>
      </c>
      <c r="AN103" s="4">
        <v>76.151300000000006</v>
      </c>
      <c r="AO103" s="4">
        <v>52.371699999999997</v>
      </c>
      <c r="AP103" s="4">
        <v>42.431199999999997</v>
      </c>
      <c r="AQ103" s="4">
        <v>25.4329</v>
      </c>
      <c r="AR103" s="4">
        <v>51.035400000000003</v>
      </c>
      <c r="AS103" s="4">
        <v>29.057300000000001</v>
      </c>
      <c r="AT103" s="4">
        <v>17.247599999999998</v>
      </c>
      <c r="AU103" s="4">
        <v>37.068899999999999</v>
      </c>
      <c r="AV103" s="4">
        <v>18.854900000000001</v>
      </c>
      <c r="AW103" s="4">
        <v>78.903000000000006</v>
      </c>
      <c r="AX103" s="4">
        <v>30.798500000000001</v>
      </c>
      <c r="AY103" s="4">
        <v>6.9550999999999998</v>
      </c>
      <c r="AZ103" s="4">
        <v>21.945499999999999</v>
      </c>
      <c r="BA103" s="4">
        <v>36.061700000000002</v>
      </c>
      <c r="BB103" s="4">
        <v>14.6508</v>
      </c>
      <c r="BC103" s="4">
        <v>29.7012</v>
      </c>
      <c r="BD103" s="4">
        <v>18.527699999999999</v>
      </c>
      <c r="BE103" s="4">
        <v>53.148899999999998</v>
      </c>
      <c r="BF103" s="4">
        <v>37.251300000000001</v>
      </c>
      <c r="BG103" s="4">
        <v>20.6342</v>
      </c>
    </row>
    <row r="104" spans="1:59" x14ac:dyDescent="0.25">
      <c r="A104" s="3" t="s">
        <v>113</v>
      </c>
      <c r="B104" s="5">
        <v>1700.7599998265505</v>
      </c>
      <c r="C104" s="2" t="s">
        <v>106</v>
      </c>
      <c r="D104" s="2" t="s">
        <v>106</v>
      </c>
      <c r="E104" s="2" t="s">
        <v>106</v>
      </c>
      <c r="F104" s="2"/>
      <c r="G104" s="2"/>
      <c r="H104" s="4">
        <v>28.097999999999999</v>
      </c>
      <c r="I104" s="4">
        <v>57.821300000000001</v>
      </c>
      <c r="J104" s="4">
        <v>55.447800000000001</v>
      </c>
      <c r="K104" s="4">
        <v>20.9846</v>
      </c>
      <c r="L104" s="4">
        <v>32.127499999999998</v>
      </c>
      <c r="M104" s="4">
        <v>48.088700000000003</v>
      </c>
      <c r="N104" s="4">
        <v>20.034500000000001</v>
      </c>
      <c r="O104" s="4">
        <v>35.850299999999997</v>
      </c>
      <c r="P104" s="4">
        <v>37.6175</v>
      </c>
      <c r="Q104" s="4">
        <v>24.1767</v>
      </c>
      <c r="R104" s="4">
        <v>29.9115</v>
      </c>
      <c r="S104" s="4">
        <v>29.913699999999999</v>
      </c>
      <c r="T104" s="4">
        <v>3.3963000000000001</v>
      </c>
      <c r="U104" s="4">
        <v>34.441899999999997</v>
      </c>
      <c r="V104" s="4">
        <v>20.271799999999999</v>
      </c>
      <c r="W104" s="4">
        <v>52.410899999999998</v>
      </c>
      <c r="X104" s="4">
        <v>65.578800000000001</v>
      </c>
      <c r="Y104" s="4">
        <v>37.550800000000002</v>
      </c>
      <c r="Z104" s="4">
        <v>49.0852</v>
      </c>
      <c r="AA104" s="4">
        <v>12.3962</v>
      </c>
      <c r="AB104" s="4">
        <v>40.4788</v>
      </c>
      <c r="AC104" s="4">
        <v>25.904499999999999</v>
      </c>
      <c r="AD104" s="4">
        <v>52.5321</v>
      </c>
      <c r="AE104" s="4">
        <v>47.0839</v>
      </c>
      <c r="AF104" s="4">
        <v>75.864800000000002</v>
      </c>
      <c r="AG104" s="4">
        <v>38.252899999999997</v>
      </c>
      <c r="AH104" s="4">
        <v>53.892200000000003</v>
      </c>
      <c r="AI104" s="4">
        <v>15.046099999999999</v>
      </c>
      <c r="AJ104" s="4">
        <v>54.230899999999998</v>
      </c>
      <c r="AK104" s="4">
        <v>49.377099999999999</v>
      </c>
      <c r="AL104" s="4">
        <v>35.526000000000003</v>
      </c>
      <c r="AM104" s="4">
        <v>81.421499999999995</v>
      </c>
      <c r="AN104" s="4">
        <v>60.7393</v>
      </c>
      <c r="AO104" s="4">
        <v>39.308300000000003</v>
      </c>
      <c r="AP104" s="4">
        <v>58.728900000000003</v>
      </c>
      <c r="AQ104" s="4">
        <v>55.298200000000001</v>
      </c>
      <c r="AR104" s="4">
        <v>24.863399999999999</v>
      </c>
      <c r="AS104" s="4">
        <v>22.125399999999999</v>
      </c>
      <c r="AT104" s="4">
        <v>28.136900000000001</v>
      </c>
      <c r="AU104" s="4">
        <v>32.051600000000001</v>
      </c>
      <c r="AV104" s="4">
        <v>20.853899999999999</v>
      </c>
      <c r="AW104" s="4">
        <v>70.125399999999999</v>
      </c>
      <c r="AX104" s="4">
        <v>36.936700000000002</v>
      </c>
      <c r="AY104" s="4">
        <v>7.4675000000000002</v>
      </c>
      <c r="AZ104" s="4">
        <v>17.8279</v>
      </c>
      <c r="BA104" s="4">
        <v>50.850499999999997</v>
      </c>
      <c r="BB104" s="4">
        <v>10.040100000000001</v>
      </c>
      <c r="BC104" s="4">
        <v>38.645000000000003</v>
      </c>
      <c r="BD104" s="4">
        <v>51.154800000000002</v>
      </c>
      <c r="BE104" s="4">
        <v>69.2333</v>
      </c>
      <c r="BF104" s="4">
        <v>42.484499999999997</v>
      </c>
      <c r="BG104" s="4">
        <v>24.663399999999999</v>
      </c>
    </row>
    <row r="105" spans="1:59" x14ac:dyDescent="0.25">
      <c r="A105" s="3" t="s">
        <v>114</v>
      </c>
      <c r="B105" s="5">
        <v>1902.9699998907745</v>
      </c>
      <c r="C105" s="2" t="s">
        <v>106</v>
      </c>
      <c r="D105" s="2" t="s">
        <v>106</v>
      </c>
      <c r="E105" s="2" t="s">
        <v>106</v>
      </c>
      <c r="F105" s="2"/>
      <c r="G105" s="2"/>
      <c r="H105" s="4">
        <v>27.177199999999999</v>
      </c>
      <c r="I105" s="4">
        <v>56.9604</v>
      </c>
      <c r="J105" s="4">
        <v>57.482599999999998</v>
      </c>
      <c r="K105" s="4">
        <v>21.011800000000001</v>
      </c>
      <c r="L105" s="4">
        <v>30.181899999999999</v>
      </c>
      <c r="M105" s="4">
        <v>41.686999999999998</v>
      </c>
      <c r="N105" s="4">
        <v>20.1876</v>
      </c>
      <c r="O105" s="4">
        <v>35.991399999999999</v>
      </c>
      <c r="P105" s="4">
        <v>38.319699999999997</v>
      </c>
      <c r="Q105" s="4">
        <v>21.5486</v>
      </c>
      <c r="R105" s="4">
        <v>28.9222</v>
      </c>
      <c r="S105" s="4">
        <v>28.9222</v>
      </c>
      <c r="T105" s="4">
        <v>3.2677</v>
      </c>
      <c r="U105" s="4">
        <v>36.110799999999998</v>
      </c>
      <c r="V105" s="4">
        <v>21.066400000000002</v>
      </c>
      <c r="W105" s="4">
        <v>51.194499999999998</v>
      </c>
      <c r="X105" s="4">
        <v>58.798000000000002</v>
      </c>
      <c r="Y105" s="4">
        <v>33.199199999999998</v>
      </c>
      <c r="Z105" s="4">
        <v>53.1038</v>
      </c>
      <c r="AA105" s="4">
        <v>14.6035</v>
      </c>
      <c r="AB105" s="4">
        <v>41.750700000000002</v>
      </c>
      <c r="AC105" s="4">
        <v>28.250699999999998</v>
      </c>
      <c r="AD105" s="4">
        <v>80.664400000000001</v>
      </c>
      <c r="AE105" s="4">
        <v>72.862899999999996</v>
      </c>
      <c r="AF105" s="4">
        <v>74.572000000000003</v>
      </c>
      <c r="AG105" s="4">
        <v>37.794800000000002</v>
      </c>
      <c r="AH105" s="4">
        <v>53.919899999999998</v>
      </c>
      <c r="AI105" s="4">
        <v>16.218299999999999</v>
      </c>
      <c r="AJ105" s="4">
        <v>58.153100000000002</v>
      </c>
      <c r="AK105" s="4">
        <v>59.729300000000002</v>
      </c>
      <c r="AL105" s="4">
        <v>33.913800000000002</v>
      </c>
      <c r="AM105" s="4">
        <v>78.645099999999999</v>
      </c>
      <c r="AN105" s="4">
        <v>51.360399999999998</v>
      </c>
      <c r="AO105" s="4">
        <v>44.633000000000003</v>
      </c>
      <c r="AP105" s="4">
        <v>60.105699999999999</v>
      </c>
      <c r="AQ105" s="4">
        <v>62.283999999999999</v>
      </c>
      <c r="AR105" s="4">
        <v>7.3220000000000001</v>
      </c>
      <c r="AS105" s="4">
        <v>26.0947</v>
      </c>
      <c r="AT105" s="4">
        <v>17.5258</v>
      </c>
      <c r="AU105" s="4">
        <v>32.183799999999998</v>
      </c>
      <c r="AV105" s="4">
        <v>27.7287</v>
      </c>
      <c r="AW105" s="4">
        <v>67.125</v>
      </c>
      <c r="AX105" s="4">
        <v>40.624000000000002</v>
      </c>
      <c r="AY105" s="4">
        <v>7.0914000000000001</v>
      </c>
      <c r="AZ105" s="4">
        <v>20.816700000000001</v>
      </c>
      <c r="BA105" s="4">
        <v>53.521999999999998</v>
      </c>
      <c r="BB105" s="4">
        <v>12.5458</v>
      </c>
      <c r="BC105" s="4">
        <v>37.996000000000002</v>
      </c>
      <c r="BD105" s="4">
        <v>40.250900000000001</v>
      </c>
      <c r="BE105" s="4">
        <v>64.043000000000006</v>
      </c>
      <c r="BF105" s="4">
        <v>42.488199999999999</v>
      </c>
      <c r="BG105" s="4">
        <v>22.516400000000001</v>
      </c>
    </row>
    <row r="106" spans="1:59" x14ac:dyDescent="0.25">
      <c r="A106" s="3" t="s">
        <v>115</v>
      </c>
      <c r="B106" s="5">
        <v>2104.9600001424551</v>
      </c>
      <c r="C106" s="2" t="s">
        <v>106</v>
      </c>
      <c r="D106" s="2" t="s">
        <v>106</v>
      </c>
      <c r="E106" s="2" t="s">
        <v>106</v>
      </c>
      <c r="F106" s="2"/>
      <c r="G106" s="2"/>
      <c r="H106" s="4">
        <v>36.948799999999999</v>
      </c>
      <c r="I106" s="4">
        <v>51.5379</v>
      </c>
      <c r="J106" s="4">
        <v>60.716900000000003</v>
      </c>
      <c r="K106" s="4">
        <v>24.203800000000001</v>
      </c>
      <c r="L106" s="4">
        <v>31.153600000000001</v>
      </c>
      <c r="M106" s="4">
        <v>45.634399999999999</v>
      </c>
      <c r="N106" s="4">
        <v>22.9983</v>
      </c>
      <c r="O106" s="4">
        <v>39.569499999999998</v>
      </c>
      <c r="P106" s="4">
        <v>40.5777</v>
      </c>
      <c r="Q106" s="4">
        <v>28.544599999999999</v>
      </c>
      <c r="R106" s="4">
        <v>32.000599999999999</v>
      </c>
      <c r="S106" s="4">
        <v>32.000599999999999</v>
      </c>
      <c r="T106" s="4">
        <v>3.5596999999999999</v>
      </c>
      <c r="U106" s="4">
        <v>37.644100000000002</v>
      </c>
      <c r="V106" s="4">
        <v>28.746200000000002</v>
      </c>
      <c r="W106" s="4">
        <v>49.591700000000003</v>
      </c>
      <c r="X106" s="4">
        <v>62.729300000000002</v>
      </c>
      <c r="Y106" s="4">
        <v>51.9298</v>
      </c>
      <c r="Z106" s="4">
        <v>45.564</v>
      </c>
      <c r="AA106" s="4">
        <v>13.4087</v>
      </c>
      <c r="AB106" s="4">
        <v>42.127699999999997</v>
      </c>
      <c r="AC106" s="4">
        <v>32.4116</v>
      </c>
      <c r="AD106" s="4">
        <v>66.736000000000004</v>
      </c>
      <c r="AE106" s="4">
        <v>63.743200000000002</v>
      </c>
      <c r="AF106" s="4">
        <v>65.036500000000004</v>
      </c>
      <c r="AG106" s="4">
        <v>34.472900000000003</v>
      </c>
      <c r="AH106" s="4">
        <v>49.827599999999997</v>
      </c>
      <c r="AI106" s="4">
        <v>15.926299999999999</v>
      </c>
      <c r="AJ106" s="4">
        <v>60.694000000000003</v>
      </c>
      <c r="AK106" s="4">
        <v>64.082300000000004</v>
      </c>
      <c r="AL106" s="4">
        <v>34.706499999999998</v>
      </c>
      <c r="AM106" s="4">
        <v>70.241</v>
      </c>
      <c r="AN106" s="4">
        <v>47.762700000000002</v>
      </c>
      <c r="AO106" s="4">
        <v>46.508600000000001</v>
      </c>
      <c r="AP106" s="4">
        <v>54.015799999999999</v>
      </c>
      <c r="AQ106" s="4">
        <v>54.490699999999997</v>
      </c>
      <c r="AR106" s="4">
        <v>6.6559999999999997</v>
      </c>
      <c r="AS106" s="4">
        <v>28.666599999999999</v>
      </c>
      <c r="AT106" s="4">
        <v>9.9611000000000001</v>
      </c>
      <c r="AU106" s="4">
        <v>21.570699999999999</v>
      </c>
      <c r="AV106" s="4">
        <v>19.3978</v>
      </c>
      <c r="AW106" s="4">
        <v>58.831400000000002</v>
      </c>
      <c r="AX106" s="4">
        <v>34.740099999999998</v>
      </c>
      <c r="AY106" s="4">
        <v>6.9038000000000004</v>
      </c>
      <c r="AZ106" s="4">
        <v>19.827000000000002</v>
      </c>
      <c r="BA106" s="4">
        <v>41.128999999999998</v>
      </c>
      <c r="BB106" s="4">
        <v>13.6386</v>
      </c>
      <c r="BC106" s="4">
        <v>36.046399999999998</v>
      </c>
      <c r="BD106" s="4">
        <v>34.640500000000003</v>
      </c>
      <c r="BE106" s="4">
        <v>64.933099999999996</v>
      </c>
      <c r="BF106" s="4">
        <v>42.131100000000004</v>
      </c>
      <c r="BG106" s="4">
        <v>19.765899999999998</v>
      </c>
    </row>
    <row r="107" spans="1:59" x14ac:dyDescent="0.25">
      <c r="A107" s="3" t="s">
        <v>116</v>
      </c>
      <c r="B107" s="5">
        <v>2337.920000217855</v>
      </c>
      <c r="C107" s="2" t="s">
        <v>106</v>
      </c>
      <c r="D107" s="2" t="s">
        <v>106</v>
      </c>
      <c r="E107" s="2" t="s">
        <v>106</v>
      </c>
      <c r="F107" s="2"/>
      <c r="G107" s="2"/>
      <c r="H107" s="4">
        <v>35.000599999999999</v>
      </c>
      <c r="I107" s="4">
        <v>75.121899999999997</v>
      </c>
      <c r="J107" s="4">
        <v>65.300899999999999</v>
      </c>
      <c r="K107" s="4">
        <v>25.523900000000001</v>
      </c>
      <c r="L107" s="4">
        <v>34.917099999999998</v>
      </c>
      <c r="M107" s="4">
        <v>61.579599999999999</v>
      </c>
      <c r="N107" s="4">
        <v>18.583600000000001</v>
      </c>
      <c r="O107" s="4">
        <v>35.619900000000001</v>
      </c>
      <c r="P107" s="4">
        <v>34.528799999999997</v>
      </c>
      <c r="Q107" s="4">
        <v>20.443999999999999</v>
      </c>
      <c r="R107" s="4">
        <v>29.5671</v>
      </c>
      <c r="S107" s="4">
        <v>29.571400000000001</v>
      </c>
      <c r="T107" s="4">
        <v>2.4335</v>
      </c>
      <c r="U107" s="4">
        <v>36.889800000000001</v>
      </c>
      <c r="V107" s="4">
        <v>22.273199999999999</v>
      </c>
      <c r="W107" s="4">
        <v>46.439100000000003</v>
      </c>
      <c r="X107" s="4">
        <v>48.4602</v>
      </c>
      <c r="Y107" s="4">
        <v>32.965000000000003</v>
      </c>
      <c r="Z107" s="4">
        <v>41.916600000000003</v>
      </c>
      <c r="AA107" s="4">
        <v>15.9093</v>
      </c>
      <c r="AB107" s="4">
        <v>38.966900000000003</v>
      </c>
      <c r="AC107" s="4">
        <v>31.279399999999999</v>
      </c>
      <c r="AD107" s="4">
        <v>51.712000000000003</v>
      </c>
      <c r="AE107" s="4">
        <v>45.805500000000002</v>
      </c>
      <c r="AF107" s="4">
        <v>72.475800000000007</v>
      </c>
      <c r="AG107" s="4">
        <v>35.561999999999998</v>
      </c>
      <c r="AH107" s="4">
        <v>52.329000000000001</v>
      </c>
      <c r="AI107" s="4">
        <v>15.025499999999999</v>
      </c>
      <c r="AJ107" s="4">
        <v>53.489899999999999</v>
      </c>
      <c r="AK107" s="4">
        <v>58.771500000000003</v>
      </c>
      <c r="AL107" s="4">
        <v>32.947099999999999</v>
      </c>
      <c r="AM107" s="4">
        <v>78.744200000000006</v>
      </c>
      <c r="AN107" s="4">
        <v>58.328600000000002</v>
      </c>
      <c r="AO107" s="4">
        <v>45.275599999999997</v>
      </c>
      <c r="AP107" s="4">
        <v>67.635000000000005</v>
      </c>
      <c r="AQ107" s="4">
        <v>61.040900000000001</v>
      </c>
      <c r="AR107" s="4">
        <v>6.2747000000000002</v>
      </c>
      <c r="AS107" s="4">
        <v>30.620799999999999</v>
      </c>
      <c r="AT107" s="4">
        <v>26.905899999999999</v>
      </c>
      <c r="AU107" s="4">
        <v>22.406199999999998</v>
      </c>
      <c r="AV107" s="4">
        <v>33.569499999999998</v>
      </c>
      <c r="AW107" s="4">
        <v>63.370699999999999</v>
      </c>
      <c r="AX107" s="4">
        <v>31.189900000000002</v>
      </c>
      <c r="AY107" s="4">
        <v>6.7638999999999996</v>
      </c>
      <c r="AZ107" s="4">
        <v>24.1312</v>
      </c>
      <c r="BA107" s="4">
        <v>40.547800000000002</v>
      </c>
      <c r="BB107" s="4">
        <v>18.245200000000001</v>
      </c>
      <c r="BC107" s="4">
        <v>36.9039</v>
      </c>
      <c r="BD107" s="4">
        <v>37.8307</v>
      </c>
      <c r="BE107" s="4">
        <v>58.058100000000003</v>
      </c>
      <c r="BF107" s="4">
        <v>41.113999999999997</v>
      </c>
      <c r="BG107" s="4">
        <v>22.3247</v>
      </c>
    </row>
  </sheetData>
  <conditionalFormatting sqref="L1 R1">
    <cfRule type="containsText" dxfId="0" priority="5" operator="containsText" text="Yes">
      <formula>NOT(ISERROR(SEARCH(("Yes"),(L1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22B96-BC41-4649-B3B6-A0113FECF955}">
  <dimension ref="A1:B8"/>
  <sheetViews>
    <sheetView workbookViewId="0">
      <selection activeCell="H10" sqref="H10"/>
    </sheetView>
  </sheetViews>
  <sheetFormatPr defaultRowHeight="15" x14ac:dyDescent="0.25"/>
  <sheetData>
    <row r="1" spans="1:2" x14ac:dyDescent="0.25">
      <c r="A1" s="7" t="s">
        <v>182</v>
      </c>
      <c r="B1" s="7" t="s">
        <v>181</v>
      </c>
    </row>
    <row r="2" spans="1:2" x14ac:dyDescent="0.25">
      <c r="A2" t="s">
        <v>180</v>
      </c>
      <c r="B2" t="s">
        <v>179</v>
      </c>
    </row>
    <row r="3" spans="1:2" x14ac:dyDescent="0.25">
      <c r="A3" t="s">
        <v>0</v>
      </c>
      <c r="B3" t="s">
        <v>178</v>
      </c>
    </row>
    <row r="4" spans="1:2" x14ac:dyDescent="0.25">
      <c r="A4" t="s">
        <v>1</v>
      </c>
      <c r="B4" t="s">
        <v>177</v>
      </c>
    </row>
    <row r="5" spans="1:2" x14ac:dyDescent="0.25">
      <c r="A5" t="s">
        <v>176</v>
      </c>
      <c r="B5" t="s">
        <v>175</v>
      </c>
    </row>
    <row r="6" spans="1:2" x14ac:dyDescent="0.25">
      <c r="A6" t="s">
        <v>170</v>
      </c>
      <c r="B6" t="s">
        <v>174</v>
      </c>
    </row>
    <row r="7" spans="1:2" x14ac:dyDescent="0.25">
      <c r="A7" t="s">
        <v>173</v>
      </c>
      <c r="B7" t="s">
        <v>172</v>
      </c>
    </row>
    <row r="8" spans="1:2" x14ac:dyDescent="0.25">
      <c r="A8" t="s">
        <v>1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CMS_data</vt:lpstr>
      <vt:lpstr>Metadata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Stenlund</dc:creator>
  <cp:lastModifiedBy>Chandrasekar Ramanathan</cp:lastModifiedBy>
  <dcterms:created xsi:type="dcterms:W3CDTF">2024-01-25T08:39:09Z</dcterms:created>
  <dcterms:modified xsi:type="dcterms:W3CDTF">2025-09-14T18:05:37Z</dcterms:modified>
</cp:coreProperties>
</file>